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definedNames>
    <definedName function="false" hidden="false" localSheetId="0" name="_xlnm.Print_Area" vbProcedure="false">Results!$A$2:$N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" uniqueCount="204">
  <si>
    <t xml:space="preserve">Supplementary table S2</t>
  </si>
  <si>
    <t xml:space="preserve">sensitizing mutation</t>
  </si>
  <si>
    <t xml:space="preserve">resistance mutation </t>
  </si>
  <si>
    <t xml:space="preserve">ID</t>
  </si>
  <si>
    <t xml:space="preserve">Date (w.r.t. TKI therapy)</t>
  </si>
  <si>
    <t xml:space="preserve">DNA conc.  (ng/mL plasma)</t>
  </si>
  <si>
    <t xml:space="preserve">Taqman Assay</t>
  </si>
  <si>
    <t xml:space="preserve">DNA  amount per reaction (ng)</t>
  </si>
  <si>
    <t xml:space="preserve">mutation frequency </t>
  </si>
  <si>
    <t xml:space="preserve">wt (copies/ mL plasma)</t>
  </si>
  <si>
    <t xml:space="preserve">mutation (copies/ mL plasma)</t>
  </si>
  <si>
    <t xml:space="preserve">DNA - amount per reaction (ng)</t>
  </si>
  <si>
    <r>
      <rPr>
        <b val="true"/>
        <sz val="11"/>
        <color rgb="FF000000"/>
        <rFont val="Calibri"/>
        <family val="2"/>
      </rPr>
      <t xml:space="preserve">patient 1         </t>
    </r>
    <r>
      <rPr>
        <i val="true"/>
        <sz val="10"/>
        <color rgb="FF000000"/>
        <rFont val="Calibri"/>
        <family val="2"/>
      </rPr>
      <t xml:space="preserve">Tissue:                  EGFR c.2235_49del; T790M status unknown</t>
    </r>
  </si>
  <si>
    <t xml:space="preserve">P102</t>
  </si>
  <si>
    <t xml:space="preserve">1 d pre </t>
  </si>
  <si>
    <t xml:space="preserve">EGFR 6223</t>
  </si>
  <si>
    <t xml:space="preserve">x</t>
  </si>
  <si>
    <t xml:space="preserve">P103</t>
  </si>
  <si>
    <t xml:space="preserve"> 2.5 hrs post</t>
  </si>
  <si>
    <t xml:space="preserve">P104</t>
  </si>
  <si>
    <t xml:space="preserve">26 hrs post</t>
  </si>
  <si>
    <t xml:space="preserve">P105</t>
  </si>
  <si>
    <t xml:space="preserve">46.5hrs post</t>
  </si>
  <si>
    <t xml:space="preserve">P106</t>
  </si>
  <si>
    <t xml:space="preserve">69 hrs post</t>
  </si>
  <si>
    <t xml:space="preserve">P107</t>
  </si>
  <si>
    <t xml:space="preserve">93 hrs post</t>
  </si>
  <si>
    <t xml:space="preserve">P108</t>
  </si>
  <si>
    <t xml:space="preserve"> 118 hrs post</t>
  </si>
  <si>
    <t xml:space="preserve">P109</t>
  </si>
  <si>
    <t xml:space="preserve"> 146 hrs post</t>
  </si>
  <si>
    <t xml:space="preserve">P110</t>
  </si>
  <si>
    <t xml:space="preserve"> 164 hrs post</t>
  </si>
  <si>
    <t xml:space="preserve">P111</t>
  </si>
  <si>
    <t xml:space="preserve">2 mo post</t>
  </si>
  <si>
    <r>
      <rPr>
        <b val="true"/>
        <sz val="11"/>
        <color rgb="FF000000"/>
        <rFont val="Calibri"/>
        <family val="2"/>
      </rPr>
      <t xml:space="preserve">patient 2</t>
    </r>
    <r>
      <rPr>
        <sz val="11"/>
        <color rgb="FF000000"/>
        <rFont val="Calibri"/>
        <family val="2"/>
      </rPr>
      <t xml:space="preserve">         </t>
    </r>
    <r>
      <rPr>
        <i val="true"/>
        <sz val="10"/>
        <color rgb="FF000000"/>
        <rFont val="Calibri"/>
        <family val="2"/>
      </rPr>
      <t xml:space="preserve">Tissue: L861Q;   T790M negative</t>
    </r>
  </si>
  <si>
    <t xml:space="preserve">P116</t>
  </si>
  <si>
    <t xml:space="preserve">5 mo pre</t>
  </si>
  <si>
    <t xml:space="preserve">EGFR 6213</t>
  </si>
  <si>
    <t xml:space="preserve">EGFR 6240</t>
  </si>
  <si>
    <t xml:space="preserve">P117</t>
  </si>
  <si>
    <t xml:space="preserve">4.5 mo pre</t>
  </si>
  <si>
    <t xml:space="preserve">P118</t>
  </si>
  <si>
    <t xml:space="preserve">4 mo pre</t>
  </si>
  <si>
    <t xml:space="preserve">P119</t>
  </si>
  <si>
    <t xml:space="preserve">3 mo pre</t>
  </si>
  <si>
    <t xml:space="preserve">P120</t>
  </si>
  <si>
    <t xml:space="preserve">2 mo pre</t>
  </si>
  <si>
    <t xml:space="preserve">P121</t>
  </si>
  <si>
    <t xml:space="preserve">1 mo pre</t>
  </si>
  <si>
    <t xml:space="preserve">P122</t>
  </si>
  <si>
    <t xml:space="preserve">7 d pre</t>
  </si>
  <si>
    <t xml:space="preserve">P123</t>
  </si>
  <si>
    <t xml:space="preserve">5 d post</t>
  </si>
  <si>
    <t xml:space="preserve">P124</t>
  </si>
  <si>
    <t xml:space="preserve">1 mo post</t>
  </si>
  <si>
    <r>
      <rPr>
        <b val="true"/>
        <sz val="11"/>
        <color rgb="FF000000"/>
        <rFont val="Calibri"/>
        <family val="2"/>
      </rPr>
      <t xml:space="preserve">patient 3         </t>
    </r>
    <r>
      <rPr>
        <i val="true"/>
        <sz val="11"/>
        <color rgb="FF000000"/>
        <rFont val="Calibri"/>
        <family val="2"/>
      </rPr>
      <t xml:space="preserve">Tissue: L858R; T790M negative</t>
    </r>
  </si>
  <si>
    <t xml:space="preserve">P9</t>
  </si>
  <si>
    <t xml:space="preserve">0.5 mo post</t>
  </si>
  <si>
    <t xml:space="preserve">EGFR 6224</t>
  </si>
  <si>
    <t xml:space="preserve">P10</t>
  </si>
  <si>
    <t xml:space="preserve">P49</t>
  </si>
  <si>
    <t xml:space="preserve">2.5 mo post</t>
  </si>
  <si>
    <t xml:space="preserve">P11</t>
  </si>
  <si>
    <t xml:space="preserve">4 mo post</t>
  </si>
  <si>
    <t xml:space="preserve">P12</t>
  </si>
  <si>
    <t xml:space="preserve">4.5 mo post</t>
  </si>
  <si>
    <t xml:space="preserve">P13</t>
  </si>
  <si>
    <t xml:space="preserve">6.5 mo post</t>
  </si>
  <si>
    <t xml:space="preserve">P97</t>
  </si>
  <si>
    <t xml:space="preserve">8 mo post</t>
  </si>
  <si>
    <t xml:space="preserve">P98</t>
  </si>
  <si>
    <t xml:space="preserve">10 mo post</t>
  </si>
  <si>
    <t xml:space="preserve">P99</t>
  </si>
  <si>
    <t xml:space="preserve">10.5 mo post</t>
  </si>
  <si>
    <t xml:space="preserve">P100</t>
  </si>
  <si>
    <t xml:space="preserve">11 mo post</t>
  </si>
  <si>
    <t xml:space="preserve">P101</t>
  </si>
  <si>
    <t xml:space="preserve">12 mo post</t>
  </si>
  <si>
    <r>
      <rPr>
        <b val="true"/>
        <sz val="11"/>
        <color rgb="FF000000"/>
        <rFont val="Calibri"/>
        <family val="2"/>
      </rPr>
      <t xml:space="preserve">patient 4</t>
    </r>
    <r>
      <rPr>
        <i val="true"/>
        <sz val="10"/>
        <color rgb="FF000000"/>
        <rFont val="Calibri"/>
        <family val="2"/>
      </rPr>
      <t xml:space="preserve">         Tissue:                  EGFR c.2236_50del;    T790M status unknown</t>
    </r>
  </si>
  <si>
    <t xml:space="preserve">P87</t>
  </si>
  <si>
    <t xml:space="preserve">EGFR 6225</t>
  </si>
  <si>
    <t xml:space="preserve">P88</t>
  </si>
  <si>
    <t xml:space="preserve">P89</t>
  </si>
  <si>
    <t xml:space="preserve">1.5 mo post</t>
  </si>
  <si>
    <t xml:space="preserve">P90</t>
  </si>
  <si>
    <t xml:space="preserve">P91</t>
  </si>
  <si>
    <t xml:space="preserve">P133</t>
  </si>
  <si>
    <r>
      <rPr>
        <b val="true"/>
        <sz val="11"/>
        <color rgb="FF000000"/>
        <rFont val="Calibri"/>
        <family val="2"/>
      </rPr>
      <t xml:space="preserve">patient 5         </t>
    </r>
    <r>
      <rPr>
        <i val="true"/>
        <sz val="10"/>
        <color rgb="FF000000"/>
        <rFont val="Calibri"/>
        <family val="2"/>
      </rPr>
      <t xml:space="preserve">Tissue:                 EGFR c.2236_50del; T790M status unknown</t>
    </r>
  </si>
  <si>
    <t xml:space="preserve">P134</t>
  </si>
  <si>
    <t xml:space="preserve">P135</t>
  </si>
  <si>
    <t xml:space="preserve">P136</t>
  </si>
  <si>
    <t xml:space="preserve">5 mo post</t>
  </si>
  <si>
    <r>
      <rPr>
        <b val="true"/>
        <sz val="11"/>
        <color rgb="FF000000"/>
        <rFont val="Calibri"/>
        <family val="2"/>
      </rPr>
      <t xml:space="preserve">patient 6</t>
    </r>
    <r>
      <rPr>
        <sz val="11"/>
        <color rgb="FF000000"/>
        <rFont val="Calibri"/>
        <family val="2"/>
      </rPr>
      <t xml:space="preserve">          </t>
    </r>
    <r>
      <rPr>
        <i val="true"/>
        <sz val="10"/>
        <color rgb="FF000000"/>
        <rFont val="Calibri"/>
        <family val="2"/>
      </rPr>
      <t xml:space="preserve">Tissue: L858R;    T790M status unknown</t>
    </r>
  </si>
  <si>
    <t xml:space="preserve">P112</t>
  </si>
  <si>
    <t xml:space="preserve">1 d pre</t>
  </si>
  <si>
    <t xml:space="preserve">P113</t>
  </si>
  <si>
    <t xml:space="preserve">P114</t>
  </si>
  <si>
    <t xml:space="preserve">3 mo post</t>
  </si>
  <si>
    <t xml:space="preserve">P115</t>
  </si>
  <si>
    <r>
      <rPr>
        <b val="true"/>
        <sz val="11"/>
        <color rgb="FF000000"/>
        <rFont val="Calibri"/>
        <family val="2"/>
      </rPr>
      <t xml:space="preserve">patient 7   </t>
    </r>
    <r>
      <rPr>
        <sz val="11"/>
        <color rgb="FF000000"/>
        <rFont val="Calibri"/>
        <family val="2"/>
      </rPr>
      <t xml:space="preserve">      </t>
    </r>
    <r>
      <rPr>
        <i val="true"/>
        <sz val="10"/>
        <color rgb="FF000000"/>
        <rFont val="Calibri"/>
        <family val="2"/>
      </rPr>
      <t xml:space="preserve">Tissue: L858R; T790M status negative</t>
    </r>
  </si>
  <si>
    <t xml:space="preserve">P33</t>
  </si>
  <si>
    <t xml:space="preserve">33 mo post</t>
  </si>
  <si>
    <t xml:space="preserve">P34</t>
  </si>
  <si>
    <t xml:space="preserve">34 mo post</t>
  </si>
  <si>
    <t xml:space="preserve">P36</t>
  </si>
  <si>
    <t xml:space="preserve">39 mo post</t>
  </si>
  <si>
    <t xml:space="preserve">P37</t>
  </si>
  <si>
    <t xml:space="preserve">41 mo post</t>
  </si>
  <si>
    <t xml:space="preserve">P38</t>
  </si>
  <si>
    <t xml:space="preserve">43 mo post</t>
  </si>
  <si>
    <t xml:space="preserve">P73</t>
  </si>
  <si>
    <t xml:space="preserve">44 mo post</t>
  </si>
  <si>
    <r>
      <rPr>
        <b val="true"/>
        <sz val="11"/>
        <color rgb="FF000000"/>
        <rFont val="Calibri"/>
        <family val="2"/>
      </rPr>
      <t xml:space="preserve">patient 8</t>
    </r>
    <r>
      <rPr>
        <b val="true"/>
        <i val="true"/>
        <sz val="11"/>
        <color rgb="FF000000"/>
        <rFont val="Calibri"/>
        <family val="2"/>
      </rPr>
      <t xml:space="preserve">    </t>
    </r>
    <r>
      <rPr>
        <i val="true"/>
        <sz val="11"/>
        <color rgb="FF000000"/>
        <rFont val="Calibri"/>
        <family val="2"/>
      </rPr>
      <t xml:space="preserve">    </t>
    </r>
    <r>
      <rPr>
        <i val="true"/>
        <sz val="10"/>
        <color rgb="FF000000"/>
        <rFont val="Calibri"/>
        <family val="2"/>
      </rPr>
      <t xml:space="preserve">Tissue: L858R;               T790M status unknown</t>
    </r>
  </si>
  <si>
    <t xml:space="preserve">P19</t>
  </si>
  <si>
    <t xml:space="preserve">P20</t>
  </si>
  <si>
    <t xml:space="preserve">P43</t>
  </si>
  <si>
    <t xml:space="preserve">P44</t>
  </si>
  <si>
    <t xml:space="preserve">P21</t>
  </si>
  <si>
    <t xml:space="preserve">3.5 mo post</t>
  </si>
  <si>
    <t xml:space="preserve">P22</t>
  </si>
  <si>
    <t xml:space="preserve">6 mo post</t>
  </si>
  <si>
    <t xml:space="preserve">P23</t>
  </si>
  <si>
    <t xml:space="preserve">7 mo post</t>
  </si>
  <si>
    <t xml:space="preserve">P24</t>
  </si>
  <si>
    <t xml:space="preserve">9 mo post</t>
  </si>
  <si>
    <t xml:space="preserve">P92</t>
  </si>
  <si>
    <t xml:space="preserve">9.5 mo post</t>
  </si>
  <si>
    <t xml:space="preserve">P93</t>
  </si>
  <si>
    <t xml:space="preserve">10.6 mo post</t>
  </si>
  <si>
    <r>
      <rPr>
        <b val="true"/>
        <sz val="11"/>
        <color rgb="FF000000"/>
        <rFont val="Calibri"/>
        <family val="2"/>
      </rPr>
      <t xml:space="preserve">patient 9 </t>
    </r>
    <r>
      <rPr>
        <sz val="11"/>
        <color rgb="FF000000"/>
        <rFont val="Calibri"/>
        <family val="2"/>
      </rPr>
      <t xml:space="preserve">        </t>
    </r>
    <r>
      <rPr>
        <i val="true"/>
        <sz val="10"/>
        <color rgb="FF000000"/>
        <rFont val="Calibri"/>
        <family val="2"/>
      </rPr>
      <t xml:space="preserve">Tissue:                    EGFR c.2235_49del; T790M status unknown</t>
    </r>
  </si>
  <si>
    <t xml:space="preserve">P25</t>
  </si>
  <si>
    <t xml:space="preserve">7 d post </t>
  </si>
  <si>
    <t xml:space="preserve">P62</t>
  </si>
  <si>
    <t xml:space="preserve">P46</t>
  </si>
  <si>
    <t xml:space="preserve">P47</t>
  </si>
  <si>
    <t xml:space="preserve">P27</t>
  </si>
  <si>
    <t xml:space="preserve">P48</t>
  </si>
  <si>
    <t xml:space="preserve">P28</t>
  </si>
  <si>
    <t xml:space="preserve">P29</t>
  </si>
  <si>
    <t xml:space="preserve">P30</t>
  </si>
  <si>
    <t xml:space="preserve">P31</t>
  </si>
  <si>
    <t xml:space="preserve">8.5 mo post</t>
  </si>
  <si>
    <t xml:space="preserve">P64</t>
  </si>
  <si>
    <t xml:space="preserve">13 mo post</t>
  </si>
  <si>
    <r>
      <rPr>
        <b val="true"/>
        <sz val="11"/>
        <color rgb="FF000000"/>
        <rFont val="Calibri"/>
        <family val="2"/>
      </rPr>
      <t xml:space="preserve">patient 10     </t>
    </r>
    <r>
      <rPr>
        <i val="true"/>
        <sz val="10"/>
        <color rgb="FF000000"/>
        <rFont val="Calibri"/>
        <family val="2"/>
      </rPr>
      <t xml:space="preserve">Tissue:                  EGFR c.2236_50del; T790M negative</t>
    </r>
  </si>
  <si>
    <t xml:space="preserve">P125</t>
  </si>
  <si>
    <t xml:space="preserve">0.5 d pre </t>
  </si>
  <si>
    <t xml:space="preserve">P126</t>
  </si>
  <si>
    <t xml:space="preserve">P127</t>
  </si>
  <si>
    <t xml:space="preserve">P128</t>
  </si>
  <si>
    <t xml:space="preserve">P129</t>
  </si>
  <si>
    <t xml:space="preserve">P130</t>
  </si>
  <si>
    <t xml:space="preserve">P131</t>
  </si>
  <si>
    <t xml:space="preserve">P132</t>
  </si>
  <si>
    <r>
      <rPr>
        <b val="true"/>
        <sz val="11"/>
        <color rgb="FF000000"/>
        <rFont val="Calibri"/>
        <family val="2"/>
      </rPr>
      <t xml:space="preserve">patient 11   </t>
    </r>
    <r>
      <rPr>
        <sz val="11"/>
        <color rgb="FF000000"/>
        <rFont val="Calibri"/>
        <family val="2"/>
      </rPr>
      <t xml:space="preserve">   </t>
    </r>
    <r>
      <rPr>
        <i val="true"/>
        <sz val="10"/>
        <color rgb="FF000000"/>
        <rFont val="Calibri"/>
        <family val="2"/>
      </rPr>
      <t xml:space="preserve">Tissue: L858R; T790M status unknown</t>
    </r>
  </si>
  <si>
    <t xml:space="preserve">P4</t>
  </si>
  <si>
    <t xml:space="preserve">1 mo pre </t>
  </si>
  <si>
    <t xml:space="preserve">P5</t>
  </si>
  <si>
    <t xml:space="preserve">P41</t>
  </si>
  <si>
    <t xml:space="preserve">P42</t>
  </si>
  <si>
    <t xml:space="preserve">P6</t>
  </si>
  <si>
    <t xml:space="preserve">P60</t>
  </si>
  <si>
    <t xml:space="preserve">P7</t>
  </si>
  <si>
    <t xml:space="preserve">P8</t>
  </si>
  <si>
    <t xml:space="preserve">P61</t>
  </si>
  <si>
    <r>
      <rPr>
        <b val="true"/>
        <sz val="11"/>
        <color rgb="FF000000"/>
        <rFont val="Calibri"/>
        <family val="2"/>
      </rPr>
      <t xml:space="preserve">patient 12</t>
    </r>
    <r>
      <rPr>
        <sz val="11"/>
        <color rgb="FF000000"/>
        <rFont val="Calibri"/>
        <family val="2"/>
      </rPr>
      <t xml:space="preserve">      </t>
    </r>
    <r>
      <rPr>
        <i val="true"/>
        <sz val="10"/>
        <color rgb="FF000000"/>
        <rFont val="Calibri"/>
        <family val="2"/>
      </rPr>
      <t xml:space="preserve">Tissue:                  EGFR c.2129A&gt;G (Exon 18)                    + KRAS G12C;     T790M status unknown</t>
    </r>
  </si>
  <si>
    <t xml:space="preserve">P1</t>
  </si>
  <si>
    <t xml:space="preserve">3.5 mo pre</t>
  </si>
  <si>
    <t xml:space="preserve">KRAS 516</t>
  </si>
  <si>
    <t xml:space="preserve">P2</t>
  </si>
  <si>
    <t xml:space="preserve">P3</t>
  </si>
  <si>
    <t xml:space="preserve">0.5 mo pre</t>
  </si>
  <si>
    <t xml:space="preserve">P65</t>
  </si>
  <si>
    <t xml:space="preserve">P66</t>
  </si>
  <si>
    <r>
      <rPr>
        <b val="true"/>
        <sz val="11"/>
        <color rgb="FF000000"/>
        <rFont val="Calibri"/>
        <family val="2"/>
      </rPr>
      <t xml:space="preserve">patient 13     </t>
    </r>
    <r>
      <rPr>
        <i val="true"/>
        <sz val="10"/>
        <color rgb="FF000000"/>
        <rFont val="Calibri"/>
        <family val="2"/>
      </rPr>
      <t xml:space="preserve">Tissue:                 EGFR c.2236_50del; T790M negative</t>
    </r>
  </si>
  <si>
    <t xml:space="preserve">P14</t>
  </si>
  <si>
    <t xml:space="preserve">16 mo post</t>
  </si>
  <si>
    <t xml:space="preserve">P15</t>
  </si>
  <si>
    <t xml:space="preserve">17.75 mo post</t>
  </si>
  <si>
    <t xml:space="preserve">P16</t>
  </si>
  <si>
    <t xml:space="preserve">18.5 mo post</t>
  </si>
  <si>
    <r>
      <rPr>
        <b val="true"/>
        <sz val="11"/>
        <color rgb="FF000000"/>
        <rFont val="Calibri"/>
        <family val="2"/>
      </rPr>
      <t xml:space="preserve">patient 14         </t>
    </r>
    <r>
      <rPr>
        <i val="true"/>
        <sz val="10"/>
        <color rgb="FF000000"/>
        <rFont val="Calibri"/>
        <family val="2"/>
      </rPr>
      <t xml:space="preserve">Tissue: L858R;    T790M positive</t>
    </r>
  </si>
  <si>
    <t xml:space="preserve">P95</t>
  </si>
  <si>
    <t xml:space="preserve">P96</t>
  </si>
  <si>
    <t xml:space="preserve">0.5 d pre</t>
  </si>
  <si>
    <r>
      <rPr>
        <b val="true"/>
        <sz val="11"/>
        <color rgb="FF000000"/>
        <rFont val="Calibri"/>
        <family val="2"/>
      </rPr>
      <t xml:space="preserve">patient 15</t>
    </r>
    <r>
      <rPr>
        <b val="true"/>
        <i val="true"/>
        <sz val="10"/>
        <color rgb="FF000000"/>
        <rFont val="Calibri"/>
        <family val="2"/>
      </rPr>
      <t xml:space="preserve">     </t>
    </r>
    <r>
      <rPr>
        <i val="true"/>
        <sz val="10"/>
        <color rgb="FF000000"/>
        <rFont val="Calibri"/>
        <family val="2"/>
      </rPr>
      <t xml:space="preserve">Tissue:                  EGFR c.2235_49del; T790M positive</t>
    </r>
  </si>
  <si>
    <t xml:space="preserve">P40</t>
  </si>
  <si>
    <t xml:space="preserve">24 mo post</t>
  </si>
  <si>
    <t xml:space="preserve">P75</t>
  </si>
  <si>
    <t xml:space="preserve">26 mo post</t>
  </si>
  <si>
    <t xml:space="preserve">P76</t>
  </si>
  <si>
    <t xml:space="preserve">27 mo post</t>
  </si>
  <si>
    <t xml:space="preserve">P77</t>
  </si>
  <si>
    <t xml:space="preserve">29 mo post</t>
  </si>
  <si>
    <t xml:space="preserve">P78</t>
  </si>
  <si>
    <t xml:space="preserve">30 mo post</t>
  </si>
  <si>
    <r>
      <rPr>
        <b val="true"/>
        <sz val="11"/>
        <color rgb="FF000000"/>
        <rFont val="Calibri"/>
        <family val="2"/>
      </rPr>
      <t xml:space="preserve">patient 16</t>
    </r>
    <r>
      <rPr>
        <sz val="11"/>
        <color rgb="FF000000"/>
        <rFont val="Calibri"/>
        <family val="2"/>
      </rPr>
      <t xml:space="preserve">     </t>
    </r>
    <r>
      <rPr>
        <i val="true"/>
        <sz val="10"/>
        <color rgb="FF000000"/>
        <rFont val="Calibri"/>
        <family val="2"/>
      </rPr>
      <t xml:space="preserve">Tissue:                 EGFR c.2235_49del; T790M status unknown</t>
    </r>
  </si>
  <si>
    <t xml:space="preserve">P80</t>
  </si>
  <si>
    <t xml:space="preserve">P81</t>
  </si>
  <si>
    <t xml:space="preserve">P83</t>
  </si>
  <si>
    <t xml:space="preserve">P84</t>
  </si>
  <si>
    <t xml:space="preserve">P85</t>
  </si>
  <si>
    <t xml:space="preserve">(conc.: concentration; w.r.t.: with regard to; d: days; hrs: hours; mo: months; pre: before start of TKI therapy; post: after start of TKI therapy)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dd\-mm\-yyyy;@"/>
    <numFmt numFmtId="166" formatCode="0.00"/>
    <numFmt numFmtId="167" formatCode="0.00%"/>
    <numFmt numFmtId="168" formatCode="#,##0"/>
    <numFmt numFmtId="169" formatCode="0.000"/>
    <numFmt numFmtId="170" formatCode="[$-409]m/d/yyyy"/>
    <numFmt numFmtId="171" formatCode="yyyy\-mm\-dd;@"/>
    <numFmt numFmtId="172" formatCode="0%"/>
    <numFmt numFmtId="173" formatCode="0"/>
    <numFmt numFmtId="174" formatCode="d/m/yy;@"/>
    <numFmt numFmtId="175" formatCode="0.0000"/>
    <numFmt numFmtId="176" formatCode="0.000%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u val="singl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0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i val="true"/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12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O14" activeCellId="0" sqref="O1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14" min="2" style="0" width="14.14"/>
  </cols>
  <sheetData>
    <row r="1" customFormat="false" ht="21.75" hidden="false" customHeight="true" outlineLevel="0" collapsed="false">
      <c r="A1" s="0" t="s">
        <v>0</v>
      </c>
    </row>
    <row r="2" customFormat="false" ht="24" hidden="false" customHeight="true" outlineLevel="0" collapsed="false">
      <c r="E2" s="1" t="s">
        <v>1</v>
      </c>
      <c r="F2" s="1"/>
      <c r="G2" s="1"/>
      <c r="H2" s="1"/>
      <c r="I2" s="1"/>
      <c r="J2" s="2" t="s">
        <v>2</v>
      </c>
      <c r="K2" s="2"/>
      <c r="L2" s="2"/>
      <c r="M2" s="2"/>
      <c r="N2" s="2"/>
    </row>
    <row r="3" s="7" customFormat="true" ht="45" hidden="false" customHeight="false" outlineLevel="0" collapsed="false">
      <c r="A3" s="3"/>
      <c r="B3" s="4" t="s">
        <v>3</v>
      </c>
      <c r="C3" s="4" t="s">
        <v>4</v>
      </c>
      <c r="D3" s="4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6" t="s">
        <v>6</v>
      </c>
      <c r="K3" s="6" t="s">
        <v>11</v>
      </c>
      <c r="L3" s="6" t="s">
        <v>8</v>
      </c>
      <c r="M3" s="6" t="s">
        <v>9</v>
      </c>
      <c r="N3" s="6" t="s">
        <v>10</v>
      </c>
    </row>
    <row r="4" customFormat="false" ht="15" hidden="false" customHeight="true" outlineLevel="0" collapsed="false">
      <c r="A4" s="8" t="s">
        <v>12</v>
      </c>
      <c r="B4" s="9" t="s">
        <v>13</v>
      </c>
      <c r="C4" s="10" t="s">
        <v>14</v>
      </c>
      <c r="D4" s="11" t="n">
        <v>18.8706635990436</v>
      </c>
      <c r="E4" s="12" t="s">
        <v>15</v>
      </c>
      <c r="F4" s="13" t="n">
        <v>2.50904705495528</v>
      </c>
      <c r="G4" s="14" t="n">
        <v>0.11238</v>
      </c>
      <c r="H4" s="15" t="n">
        <v>1774.70975697799</v>
      </c>
      <c r="I4" s="15" t="n">
        <v>224.817289704743</v>
      </c>
      <c r="J4" s="16" t="s">
        <v>16</v>
      </c>
      <c r="K4" s="17" t="s">
        <v>16</v>
      </c>
      <c r="L4" s="17" t="s">
        <v>16</v>
      </c>
      <c r="M4" s="17" t="s">
        <v>16</v>
      </c>
      <c r="N4" s="17" t="s">
        <v>16</v>
      </c>
      <c r="O4" s="18"/>
    </row>
    <row r="5" customFormat="false" ht="15" hidden="false" customHeight="false" outlineLevel="0" collapsed="false">
      <c r="A5" s="8"/>
      <c r="B5" s="9" t="s">
        <v>17</v>
      </c>
      <c r="C5" s="19" t="s">
        <v>18</v>
      </c>
      <c r="D5" s="11" t="n">
        <v>40.0582397257184</v>
      </c>
      <c r="E5" s="12" t="s">
        <v>15</v>
      </c>
      <c r="F5" s="13" t="n">
        <v>5.51677282275704</v>
      </c>
      <c r="G5" s="14" t="n">
        <v>0.24673</v>
      </c>
      <c r="H5" s="15" t="n">
        <v>2454.97704592046</v>
      </c>
      <c r="I5" s="15" t="n">
        <v>804.287414924149</v>
      </c>
      <c r="J5" s="16"/>
      <c r="K5" s="17"/>
      <c r="L5" s="17"/>
      <c r="M5" s="17"/>
      <c r="N5" s="17"/>
      <c r="O5" s="18"/>
    </row>
    <row r="6" customFormat="false" ht="15" hidden="false" customHeight="false" outlineLevel="0" collapsed="false">
      <c r="A6" s="8"/>
      <c r="B6" s="9" t="s">
        <v>19</v>
      </c>
      <c r="C6" s="19" t="s">
        <v>20</v>
      </c>
      <c r="D6" s="11" t="n">
        <v>54.6844408354762</v>
      </c>
      <c r="E6" s="12" t="s">
        <v>15</v>
      </c>
      <c r="F6" s="13" t="n">
        <v>12.5413330577572</v>
      </c>
      <c r="G6" s="14" t="n">
        <v>0.352825</v>
      </c>
      <c r="H6" s="15" t="n">
        <v>4437.27920323665</v>
      </c>
      <c r="I6" s="15" t="n">
        <v>2419.97318104661</v>
      </c>
      <c r="J6" s="16"/>
      <c r="K6" s="17"/>
      <c r="L6" s="17"/>
      <c r="M6" s="17"/>
      <c r="N6" s="17"/>
      <c r="O6" s="18"/>
    </row>
    <row r="7" customFormat="false" ht="15" hidden="false" customHeight="false" outlineLevel="0" collapsed="false">
      <c r="A7" s="8"/>
      <c r="B7" s="9" t="s">
        <v>21</v>
      </c>
      <c r="C7" s="19" t="s">
        <v>22</v>
      </c>
      <c r="D7" s="11" t="n">
        <v>33.435864</v>
      </c>
      <c r="E7" s="12" t="s">
        <v>15</v>
      </c>
      <c r="F7" s="13" t="n">
        <v>8.37258029535411</v>
      </c>
      <c r="G7" s="14" t="n">
        <v>0.273485</v>
      </c>
      <c r="H7" s="15" t="n">
        <v>3292.14058173668</v>
      </c>
      <c r="I7" s="15" t="n">
        <v>1236.84505128656</v>
      </c>
      <c r="J7" s="16"/>
      <c r="K7" s="17"/>
      <c r="L7" s="17"/>
      <c r="M7" s="17"/>
      <c r="N7" s="17"/>
      <c r="O7" s="18"/>
    </row>
    <row r="8" customFormat="false" ht="15" hidden="false" customHeight="false" outlineLevel="0" collapsed="false">
      <c r="A8" s="8"/>
      <c r="B8" s="9" t="s">
        <v>23</v>
      </c>
      <c r="C8" s="19" t="s">
        <v>24</v>
      </c>
      <c r="D8" s="11" t="n">
        <v>28.802169</v>
      </c>
      <c r="E8" s="12" t="s">
        <v>15</v>
      </c>
      <c r="F8" s="13" t="n">
        <v>7.863</v>
      </c>
      <c r="G8" s="14" t="n">
        <v>0.123245</v>
      </c>
      <c r="H8" s="15" t="n">
        <v>2575.41513111139</v>
      </c>
      <c r="I8" s="15" t="n">
        <v>362.723512180287</v>
      </c>
      <c r="J8" s="16"/>
      <c r="K8" s="17"/>
      <c r="L8" s="17"/>
      <c r="M8" s="17"/>
      <c r="N8" s="17"/>
      <c r="O8" s="18"/>
    </row>
    <row r="9" customFormat="false" ht="15" hidden="false" customHeight="false" outlineLevel="0" collapsed="false">
      <c r="A9" s="8"/>
      <c r="B9" s="9" t="s">
        <v>25</v>
      </c>
      <c r="C9" s="19" t="s">
        <v>26</v>
      </c>
      <c r="D9" s="11" t="n">
        <v>39.9293995579014</v>
      </c>
      <c r="E9" s="12" t="s">
        <v>15</v>
      </c>
      <c r="F9" s="13" t="n">
        <v>10.9827831372918</v>
      </c>
      <c r="G9" s="14" t="n">
        <v>0.02202</v>
      </c>
      <c r="H9" s="15" t="n">
        <v>5275.38843873974</v>
      </c>
      <c r="I9" s="15" t="n">
        <v>119.456085481578</v>
      </c>
      <c r="J9" s="16"/>
      <c r="K9" s="17"/>
      <c r="L9" s="17"/>
      <c r="M9" s="17"/>
      <c r="N9" s="17"/>
      <c r="O9" s="18"/>
    </row>
    <row r="10" customFormat="false" ht="15" hidden="false" customHeight="false" outlineLevel="0" collapsed="false">
      <c r="A10" s="8"/>
      <c r="B10" s="9" t="s">
        <v>27</v>
      </c>
      <c r="C10" s="19" t="s">
        <v>28</v>
      </c>
      <c r="D10" s="11" t="n">
        <v>35.613253936031</v>
      </c>
      <c r="E10" s="12" t="s">
        <v>15</v>
      </c>
      <c r="F10" s="13" t="n">
        <v>9.79560547174155</v>
      </c>
      <c r="G10" s="14" t="n">
        <v>0.023595</v>
      </c>
      <c r="H10" s="15" t="n">
        <v>4053.20402311534</v>
      </c>
      <c r="I10" s="15" t="n">
        <v>99.8191076166673</v>
      </c>
      <c r="J10" s="16"/>
      <c r="K10" s="17"/>
      <c r="L10" s="17"/>
      <c r="M10" s="17"/>
      <c r="N10" s="17"/>
      <c r="O10" s="18"/>
    </row>
    <row r="11" customFormat="false" ht="15" hidden="false" customHeight="false" outlineLevel="0" collapsed="false">
      <c r="A11" s="8"/>
      <c r="B11" s="9" t="s">
        <v>29</v>
      </c>
      <c r="C11" s="19" t="s">
        <v>30</v>
      </c>
      <c r="D11" s="11" t="n">
        <v>31.6646817341093</v>
      </c>
      <c r="E11" s="12" t="s">
        <v>15</v>
      </c>
      <c r="F11" s="13" t="n">
        <v>8.7095307329326</v>
      </c>
      <c r="G11" s="14" t="n">
        <v>0.02863</v>
      </c>
      <c r="H11" s="15" t="n">
        <v>2409.81302187848</v>
      </c>
      <c r="I11" s="15" t="n">
        <v>70.6667619541286</v>
      </c>
      <c r="J11" s="16"/>
      <c r="K11" s="17"/>
      <c r="L11" s="17"/>
      <c r="M11" s="17"/>
      <c r="N11" s="17"/>
      <c r="O11" s="18"/>
    </row>
    <row r="12" customFormat="false" ht="15" hidden="false" customHeight="false" outlineLevel="0" collapsed="false">
      <c r="A12" s="8"/>
      <c r="B12" s="9" t="s">
        <v>31</v>
      </c>
      <c r="C12" s="19" t="s">
        <v>32</v>
      </c>
      <c r="D12" s="11" t="n">
        <v>17.3852122524473</v>
      </c>
      <c r="E12" s="12" t="s">
        <v>15</v>
      </c>
      <c r="F12" s="13" t="n">
        <v>4.78189048867463</v>
      </c>
      <c r="G12" s="14" t="n">
        <v>0.005435</v>
      </c>
      <c r="H12" s="15" t="n">
        <v>1837.28309408824</v>
      </c>
      <c r="I12" s="15" t="n">
        <v>10.0425349886322</v>
      </c>
      <c r="J12" s="16"/>
      <c r="K12" s="17"/>
      <c r="L12" s="17"/>
      <c r="M12" s="17"/>
      <c r="N12" s="17"/>
      <c r="O12" s="18"/>
    </row>
    <row r="13" customFormat="false" ht="15.75" hidden="false" customHeight="true" outlineLevel="0" collapsed="false">
      <c r="A13" s="8"/>
      <c r="B13" s="9" t="s">
        <v>33</v>
      </c>
      <c r="C13" s="20" t="s">
        <v>34</v>
      </c>
      <c r="D13" s="11" t="n">
        <v>53.926557495376</v>
      </c>
      <c r="E13" s="12" t="s">
        <v>15</v>
      </c>
      <c r="F13" s="13" t="n">
        <v>14.8327721646196</v>
      </c>
      <c r="G13" s="14" t="n">
        <v>0</v>
      </c>
      <c r="H13" s="15" t="n">
        <v>6738.25103541717</v>
      </c>
      <c r="I13" s="15" t="n">
        <v>0</v>
      </c>
      <c r="J13" s="16"/>
      <c r="K13" s="17"/>
      <c r="L13" s="17"/>
      <c r="M13" s="17"/>
      <c r="N13" s="17"/>
      <c r="O13" s="18"/>
    </row>
    <row r="14" customFormat="false" ht="15" hidden="false" customHeight="false" outlineLevel="0" collapsed="false">
      <c r="A14" s="21"/>
      <c r="B14" s="9"/>
      <c r="C14" s="22"/>
      <c r="D14" s="11"/>
      <c r="E14" s="12"/>
      <c r="F14" s="13"/>
      <c r="G14" s="14"/>
      <c r="H14" s="15"/>
      <c r="I14" s="15"/>
      <c r="J14" s="23"/>
      <c r="K14" s="24"/>
      <c r="L14" s="25"/>
      <c r="M14" s="26"/>
      <c r="N14" s="26"/>
    </row>
    <row r="15" customFormat="false" ht="15" hidden="false" customHeight="true" outlineLevel="0" collapsed="false">
      <c r="A15" s="8" t="s">
        <v>35</v>
      </c>
      <c r="B15" s="9" t="s">
        <v>36</v>
      </c>
      <c r="C15" s="22" t="s">
        <v>37</v>
      </c>
      <c r="D15" s="11" t="n">
        <v>42.7600938331754</v>
      </c>
      <c r="E15" s="12" t="s">
        <v>38</v>
      </c>
      <c r="F15" s="13" t="n">
        <v>5.6853902852244</v>
      </c>
      <c r="G15" s="14" t="n">
        <v>0.02216</v>
      </c>
      <c r="H15" s="15" t="n">
        <v>4459.26702693521</v>
      </c>
      <c r="I15" s="15" t="n">
        <v>101.094168108803</v>
      </c>
      <c r="J15" s="27" t="s">
        <v>39</v>
      </c>
      <c r="K15" s="24" t="n">
        <v>5.6853902852244</v>
      </c>
      <c r="L15" s="25" t="n">
        <v>0</v>
      </c>
      <c r="M15" s="28" t="n">
        <v>5125.37617343851</v>
      </c>
      <c r="N15" s="26" t="n">
        <v>0</v>
      </c>
    </row>
    <row r="16" customFormat="false" ht="15" hidden="false" customHeight="false" outlineLevel="0" collapsed="false">
      <c r="A16" s="8"/>
      <c r="B16" s="9" t="s">
        <v>40</v>
      </c>
      <c r="C16" s="22" t="s">
        <v>41</v>
      </c>
      <c r="D16" s="11" t="n">
        <v>34.5086389678351</v>
      </c>
      <c r="E16" s="12" t="s">
        <v>38</v>
      </c>
      <c r="F16" s="13" t="n">
        <v>4.5882752621985</v>
      </c>
      <c r="G16" s="14" t="n">
        <v>0.04096</v>
      </c>
      <c r="H16" s="15" t="n">
        <v>4117.1608722887</v>
      </c>
      <c r="I16" s="15" t="n">
        <v>175.796978415739</v>
      </c>
      <c r="J16" s="27" t="s">
        <v>39</v>
      </c>
      <c r="K16" s="24" t="n">
        <v>4.5882752621985</v>
      </c>
      <c r="L16" s="25" t="n">
        <v>0</v>
      </c>
      <c r="M16" s="28" t="n">
        <v>3950.96075125546</v>
      </c>
      <c r="N16" s="26" t="n">
        <v>0</v>
      </c>
    </row>
    <row r="17" customFormat="false" ht="15" hidden="false" customHeight="false" outlineLevel="0" collapsed="false">
      <c r="A17" s="8"/>
      <c r="B17" s="9" t="s">
        <v>42</v>
      </c>
      <c r="C17" s="22" t="s">
        <v>43</v>
      </c>
      <c r="D17" s="11" t="n">
        <v>21.3119953083412</v>
      </c>
      <c r="E17" s="12" t="s">
        <v>38</v>
      </c>
      <c r="F17" s="13" t="n">
        <v>2.83364698771507</v>
      </c>
      <c r="G17" s="14" t="n">
        <v>0.06658</v>
      </c>
      <c r="H17" s="15" t="n">
        <v>2197.13506460415</v>
      </c>
      <c r="I17" s="15" t="n">
        <v>156.712318848273</v>
      </c>
      <c r="J17" s="27" t="s">
        <v>39</v>
      </c>
      <c r="K17" s="24" t="n">
        <v>2.83364698771507</v>
      </c>
      <c r="L17" s="25" t="n">
        <v>0</v>
      </c>
      <c r="M17" s="28" t="n">
        <v>2084.80821114992</v>
      </c>
      <c r="N17" s="26" t="n">
        <v>0</v>
      </c>
    </row>
    <row r="18" customFormat="false" ht="15" hidden="false" customHeight="false" outlineLevel="0" collapsed="false">
      <c r="A18" s="8"/>
      <c r="B18" s="9" t="s">
        <v>44</v>
      </c>
      <c r="C18" s="22" t="s">
        <v>45</v>
      </c>
      <c r="D18" s="11" t="n">
        <v>85.2991383588217</v>
      </c>
      <c r="E18" s="12" t="s">
        <v>38</v>
      </c>
      <c r="F18" s="13" t="n">
        <v>11.3413898120822</v>
      </c>
      <c r="G18" s="14" t="n">
        <v>0.02624</v>
      </c>
      <c r="H18" s="15" t="n">
        <v>10597.7659854123</v>
      </c>
      <c r="I18" s="15" t="n">
        <v>285.615562326811</v>
      </c>
      <c r="J18" s="27" t="s">
        <v>39</v>
      </c>
      <c r="K18" s="24" t="n">
        <v>11.3413898120822</v>
      </c>
      <c r="L18" s="25" t="n">
        <v>0</v>
      </c>
      <c r="M18" s="28" t="n">
        <v>10330.9079170604</v>
      </c>
      <c r="N18" s="26" t="n">
        <v>0</v>
      </c>
    </row>
    <row r="19" customFormat="false" ht="15" hidden="false" customHeight="false" outlineLevel="0" collapsed="false">
      <c r="A19" s="8"/>
      <c r="B19" s="9" t="s">
        <v>46</v>
      </c>
      <c r="C19" s="22" t="s">
        <v>47</v>
      </c>
      <c r="D19" s="11" t="n">
        <v>28.2002075156765</v>
      </c>
      <c r="E19" s="12" t="s">
        <v>38</v>
      </c>
      <c r="F19" s="13" t="n">
        <v>3.74950500521464</v>
      </c>
      <c r="G19" s="14" t="n">
        <v>0.19054</v>
      </c>
      <c r="H19" s="15" t="n">
        <v>2521.57427725106</v>
      </c>
      <c r="I19" s="15" t="n">
        <v>593.587440146939</v>
      </c>
      <c r="J19" s="27" t="s">
        <v>39</v>
      </c>
      <c r="K19" s="24" t="n">
        <v>3.74950500521464</v>
      </c>
      <c r="L19" s="25" t="n">
        <v>0</v>
      </c>
      <c r="M19" s="28" t="n">
        <v>3223.12636295109</v>
      </c>
      <c r="N19" s="26" t="n">
        <v>0</v>
      </c>
    </row>
    <row r="20" customFormat="false" ht="15" hidden="false" customHeight="false" outlineLevel="0" collapsed="false">
      <c r="A20" s="8"/>
      <c r="B20" s="9" t="s">
        <v>48</v>
      </c>
      <c r="C20" s="22" t="s">
        <v>49</v>
      </c>
      <c r="D20" s="11" t="n">
        <v>18.2842513646411</v>
      </c>
      <c r="E20" s="12" t="s">
        <v>38</v>
      </c>
      <c r="F20" s="13" t="n">
        <v>2.43107757168857</v>
      </c>
      <c r="G20" s="14" t="n">
        <v>0.40331</v>
      </c>
      <c r="H20" s="15" t="n">
        <v>2485.47700686917</v>
      </c>
      <c r="I20" s="15" t="n">
        <v>1679.88626272707</v>
      </c>
      <c r="J20" s="27" t="s">
        <v>39</v>
      </c>
      <c r="K20" s="24" t="n">
        <v>2.43107757168857</v>
      </c>
      <c r="L20" s="25" t="n">
        <v>0</v>
      </c>
      <c r="M20" s="28" t="n">
        <v>2120.4692607417</v>
      </c>
      <c r="N20" s="26" t="n">
        <v>0</v>
      </c>
    </row>
    <row r="21" customFormat="false" ht="15" hidden="false" customHeight="false" outlineLevel="0" collapsed="false">
      <c r="A21" s="8"/>
      <c r="B21" s="9" t="s">
        <v>50</v>
      </c>
      <c r="C21" s="22" t="s">
        <v>51</v>
      </c>
      <c r="D21" s="11" t="n">
        <v>39.0663599043623</v>
      </c>
      <c r="E21" s="12" t="s">
        <v>38</v>
      </c>
      <c r="F21" s="13" t="n">
        <v>3.68078015053178</v>
      </c>
      <c r="G21" s="14" t="n">
        <v>0.59751</v>
      </c>
      <c r="H21" s="15" t="n">
        <v>3827.82798179547</v>
      </c>
      <c r="I21" s="15" t="n">
        <v>5615.75159354065</v>
      </c>
      <c r="J21" s="27" t="s">
        <v>39</v>
      </c>
      <c r="K21" s="24" t="n">
        <v>4.11062591884707</v>
      </c>
      <c r="L21" s="25" t="n">
        <v>0.000565</v>
      </c>
      <c r="M21" s="28" t="n">
        <v>8462.29721033657</v>
      </c>
      <c r="N21" s="26" t="n">
        <v>4.07824618575902</v>
      </c>
    </row>
    <row r="22" customFormat="false" ht="15" hidden="false" customHeight="false" outlineLevel="0" collapsed="false">
      <c r="A22" s="8"/>
      <c r="B22" s="9" t="s">
        <v>52</v>
      </c>
      <c r="C22" s="22" t="s">
        <v>53</v>
      </c>
      <c r="D22" s="11" t="n">
        <v>180.240131727342</v>
      </c>
      <c r="E22" s="12" t="s">
        <v>38</v>
      </c>
      <c r="F22" s="13" t="n">
        <v>14.9988082514495</v>
      </c>
      <c r="G22" s="14" t="n">
        <v>0.56484</v>
      </c>
      <c r="H22" s="15" t="n">
        <v>22670.4898854962</v>
      </c>
      <c r="I22" s="15" t="n">
        <v>29417.0760814249</v>
      </c>
      <c r="J22" s="27" t="s">
        <v>39</v>
      </c>
      <c r="K22" s="24" t="n">
        <v>17.9985699017394</v>
      </c>
      <c r="L22" s="25" t="n">
        <v>0</v>
      </c>
      <c r="M22" s="28" t="n">
        <v>37852.0331354255</v>
      </c>
      <c r="N22" s="26" t="n">
        <v>0</v>
      </c>
    </row>
    <row r="23" customFormat="false" ht="15" hidden="false" customHeight="false" outlineLevel="0" collapsed="false">
      <c r="A23" s="8"/>
      <c r="B23" s="9" t="s">
        <v>54</v>
      </c>
      <c r="C23" s="22" t="s">
        <v>55</v>
      </c>
      <c r="D23" s="11" t="n">
        <v>174.328641674561</v>
      </c>
      <c r="E23" s="12" t="s">
        <v>38</v>
      </c>
      <c r="F23" s="13" t="n">
        <v>15.1516296836572</v>
      </c>
      <c r="G23" s="14" t="n">
        <v>0.516</v>
      </c>
      <c r="H23" s="15" t="n">
        <v>17112.3807613499</v>
      </c>
      <c r="I23" s="15" t="n">
        <v>18249.2915066292</v>
      </c>
      <c r="J23" s="27" t="s">
        <v>39</v>
      </c>
      <c r="K23" s="24" t="n">
        <v>18.0530055805277</v>
      </c>
      <c r="L23" s="25" t="n">
        <v>0</v>
      </c>
      <c r="M23" s="28" t="n">
        <v>27436.7395038168</v>
      </c>
      <c r="N23" s="26" t="n">
        <v>0</v>
      </c>
    </row>
    <row r="24" customFormat="false" ht="15" hidden="false" customHeight="false" outlineLevel="0" collapsed="false">
      <c r="A24" s="21"/>
      <c r="B24" s="9"/>
      <c r="C24" s="22"/>
      <c r="D24" s="11"/>
      <c r="E24" s="12"/>
      <c r="F24" s="13"/>
      <c r="G24" s="14"/>
      <c r="H24" s="15"/>
      <c r="I24" s="15"/>
      <c r="J24" s="27"/>
      <c r="K24" s="24"/>
      <c r="L24" s="25"/>
      <c r="M24" s="28"/>
      <c r="N24" s="26"/>
    </row>
    <row r="25" customFormat="false" ht="15" hidden="false" customHeight="true" outlineLevel="0" collapsed="false">
      <c r="A25" s="8" t="s">
        <v>56</v>
      </c>
      <c r="B25" s="9" t="s">
        <v>57</v>
      </c>
      <c r="C25" s="22" t="s">
        <v>58</v>
      </c>
      <c r="D25" s="11" t="n">
        <v>11.9786619750079</v>
      </c>
      <c r="E25" s="12" t="s">
        <v>59</v>
      </c>
      <c r="F25" s="13" t="n">
        <v>1.59268519588371</v>
      </c>
      <c r="G25" s="14" t="n">
        <v>0.00426</v>
      </c>
      <c r="H25" s="15" t="n">
        <v>911.428813343384</v>
      </c>
      <c r="I25" s="15" t="n">
        <v>4.33494410175286</v>
      </c>
      <c r="J25" s="25" t="s">
        <v>39</v>
      </c>
      <c r="K25" s="24" t="n">
        <v>1.59268519588371</v>
      </c>
      <c r="L25" s="25" t="n">
        <v>0</v>
      </c>
      <c r="M25" s="28" t="n">
        <v>812.1340559938</v>
      </c>
      <c r="N25" s="26" t="n">
        <v>0</v>
      </c>
    </row>
    <row r="26" customFormat="false" ht="15" hidden="false" customHeight="false" outlineLevel="0" collapsed="false">
      <c r="A26" s="8"/>
      <c r="B26" s="9" t="s">
        <v>60</v>
      </c>
      <c r="C26" s="22" t="s">
        <v>55</v>
      </c>
      <c r="D26" s="11" t="n">
        <v>8.96512834393468</v>
      </c>
      <c r="E26" s="12" t="s">
        <v>59</v>
      </c>
      <c r="F26" s="13" t="n">
        <v>1.19200518575221</v>
      </c>
      <c r="G26" s="14" t="n">
        <v>0</v>
      </c>
      <c r="H26" s="15" t="n">
        <v>492.438744439372</v>
      </c>
      <c r="I26" s="15" t="n">
        <v>0</v>
      </c>
      <c r="J26" s="25" t="s">
        <v>39</v>
      </c>
      <c r="K26" s="24" t="n">
        <v>1.19200518575221</v>
      </c>
      <c r="L26" s="25" t="n">
        <v>0.01997</v>
      </c>
      <c r="M26" s="28" t="n">
        <v>399.360133348905</v>
      </c>
      <c r="N26" s="26" t="n">
        <v>7.54578326535915</v>
      </c>
    </row>
    <row r="27" customFormat="false" ht="15" hidden="false" customHeight="false" outlineLevel="0" collapsed="false">
      <c r="A27" s="8"/>
      <c r="B27" s="9" t="s">
        <v>61</v>
      </c>
      <c r="C27" s="22" t="s">
        <v>62</v>
      </c>
      <c r="D27" s="11" t="n">
        <v>22.7652366129833</v>
      </c>
      <c r="E27" s="12" t="s">
        <v>59</v>
      </c>
      <c r="F27" s="13" t="n">
        <v>3.02687023057634</v>
      </c>
      <c r="G27" s="14" t="n">
        <v>0</v>
      </c>
      <c r="H27" s="15" t="n">
        <v>2231.9236726157</v>
      </c>
      <c r="I27" s="15" t="n">
        <v>0</v>
      </c>
      <c r="J27" s="25" t="s">
        <v>39</v>
      </c>
      <c r="K27" s="24" t="n">
        <v>3.02687023057634</v>
      </c>
      <c r="L27" s="25" t="n">
        <v>0</v>
      </c>
      <c r="M27" s="28" t="n">
        <v>2253.73471212137</v>
      </c>
      <c r="N27" s="26" t="n">
        <v>0</v>
      </c>
    </row>
    <row r="28" customFormat="false" ht="15" hidden="false" customHeight="false" outlineLevel="0" collapsed="false">
      <c r="A28" s="8"/>
      <c r="B28" s="9" t="s">
        <v>63</v>
      </c>
      <c r="C28" s="22" t="s">
        <v>64</v>
      </c>
      <c r="D28" s="11" t="n">
        <v>1314.37465602021</v>
      </c>
      <c r="E28" s="12" t="s">
        <v>59</v>
      </c>
      <c r="F28" s="13" t="n">
        <v>14.0252884633945</v>
      </c>
      <c r="G28" s="14" t="n">
        <v>0</v>
      </c>
      <c r="H28" s="15" t="n">
        <v>141655.913945994</v>
      </c>
      <c r="I28" s="15" t="n">
        <v>0</v>
      </c>
      <c r="J28" s="25" t="s">
        <v>39</v>
      </c>
      <c r="K28" s="24" t="n">
        <v>20.173906881575</v>
      </c>
      <c r="L28" s="25" t="n">
        <v>0</v>
      </c>
      <c r="M28" s="28" t="n">
        <v>155508.231214936</v>
      </c>
      <c r="N28" s="26" t="n">
        <v>0</v>
      </c>
    </row>
    <row r="29" customFormat="false" ht="15" hidden="false" customHeight="false" outlineLevel="0" collapsed="false">
      <c r="A29" s="8"/>
      <c r="B29" s="9" t="s">
        <v>65</v>
      </c>
      <c r="C29" s="22" t="s">
        <v>66</v>
      </c>
      <c r="D29" s="11" t="n">
        <v>574.329995037669</v>
      </c>
      <c r="E29" s="12" t="s">
        <v>59</v>
      </c>
      <c r="F29" s="13" t="n">
        <v>11.2929734608856</v>
      </c>
      <c r="G29" s="14" t="n">
        <v>0</v>
      </c>
      <c r="H29" s="15" t="n">
        <v>78732.0036819394</v>
      </c>
      <c r="I29" s="15" t="n">
        <v>0</v>
      </c>
      <c r="J29" s="25" t="s">
        <v>39</v>
      </c>
      <c r="K29" s="24" t="n">
        <v>20.0731738384213</v>
      </c>
      <c r="L29" s="25" t="n">
        <v>0</v>
      </c>
      <c r="M29" s="28" t="n">
        <v>80402.0695504665</v>
      </c>
      <c r="N29" s="26" t="n">
        <v>0</v>
      </c>
    </row>
    <row r="30" customFormat="false" ht="15" hidden="false" customHeight="false" outlineLevel="0" collapsed="false">
      <c r="A30" s="8"/>
      <c r="B30" s="9" t="s">
        <v>67</v>
      </c>
      <c r="C30" s="22" t="s">
        <v>68</v>
      </c>
      <c r="D30" s="11" t="n">
        <v>21.2106284116028</v>
      </c>
      <c r="E30" s="12" t="s">
        <v>59</v>
      </c>
      <c r="F30" s="13" t="n">
        <v>2.82016922566412</v>
      </c>
      <c r="G30" s="14" t="n">
        <v>0.00347</v>
      </c>
      <c r="H30" s="15" t="n">
        <v>1373.98643365998</v>
      </c>
      <c r="I30" s="15" t="n">
        <v>4.54214897705677</v>
      </c>
      <c r="J30" s="25" t="s">
        <v>39</v>
      </c>
      <c r="K30" s="24" t="n">
        <v>2.82016922566412</v>
      </c>
      <c r="L30" s="25" t="n">
        <v>0</v>
      </c>
      <c r="M30" s="28" t="n">
        <v>1123.81381052989</v>
      </c>
      <c r="N30" s="26" t="n">
        <v>0</v>
      </c>
    </row>
    <row r="31" customFormat="false" ht="15" hidden="false" customHeight="false" outlineLevel="0" collapsed="false">
      <c r="A31" s="8"/>
      <c r="B31" s="9" t="s">
        <v>69</v>
      </c>
      <c r="C31" s="22" t="s">
        <v>70</v>
      </c>
      <c r="D31" s="11" t="n">
        <v>652.988812198313</v>
      </c>
      <c r="E31" s="12" t="s">
        <v>59</v>
      </c>
      <c r="F31" s="13" t="n">
        <v>13.1490896162293</v>
      </c>
      <c r="G31" s="14" t="n">
        <v>0</v>
      </c>
      <c r="H31" s="15" t="n">
        <v>67976.0405958981</v>
      </c>
      <c r="I31" s="15" t="n">
        <v>0</v>
      </c>
      <c r="J31" s="25" t="s">
        <v>39</v>
      </c>
      <c r="K31" s="24" t="n">
        <v>17.1845186177105</v>
      </c>
      <c r="L31" s="25" t="n">
        <v>0</v>
      </c>
      <c r="M31" s="28" t="n">
        <v>64823.6657873666</v>
      </c>
      <c r="N31" s="26" t="n">
        <v>0</v>
      </c>
    </row>
    <row r="32" customFormat="false" ht="15" hidden="false" customHeight="false" outlineLevel="0" collapsed="false">
      <c r="A32" s="8"/>
      <c r="B32" s="9" t="s">
        <v>71</v>
      </c>
      <c r="C32" s="22" t="s">
        <v>72</v>
      </c>
      <c r="D32" s="11" t="n">
        <v>316.659132945369</v>
      </c>
      <c r="E32" s="12" t="s">
        <v>59</v>
      </c>
      <c r="F32" s="13" t="n">
        <v>13.6792456360867</v>
      </c>
      <c r="G32" s="14" t="n">
        <v>0.00123025</v>
      </c>
      <c r="H32" s="15" t="n">
        <v>34634.899984314</v>
      </c>
      <c r="I32" s="15" t="n">
        <v>40.1716889075506</v>
      </c>
      <c r="J32" s="25" t="s">
        <v>39</v>
      </c>
      <c r="K32" s="24" t="n">
        <v>17.407007806295</v>
      </c>
      <c r="L32" s="25" t="n">
        <v>0.000639333333333333</v>
      </c>
      <c r="M32" s="28" t="n">
        <v>32123.7610375076</v>
      </c>
      <c r="N32" s="26" t="n">
        <v>19.47415321343</v>
      </c>
    </row>
    <row r="33" customFormat="false" ht="15" hidden="false" customHeight="false" outlineLevel="0" collapsed="false">
      <c r="A33" s="8"/>
      <c r="B33" s="9" t="s">
        <v>73</v>
      </c>
      <c r="C33" s="22" t="s">
        <v>74</v>
      </c>
      <c r="D33" s="11" t="n">
        <v>27.6725312401317</v>
      </c>
      <c r="E33" s="12" t="s">
        <v>59</v>
      </c>
      <c r="F33" s="13" t="n">
        <v>3.6793450663139</v>
      </c>
      <c r="G33" s="14" t="n">
        <v>0.12237</v>
      </c>
      <c r="H33" s="15" t="n">
        <v>2633.02868912506</v>
      </c>
      <c r="I33" s="15" t="n">
        <v>367.079794880506</v>
      </c>
      <c r="J33" s="25" t="s">
        <v>39</v>
      </c>
      <c r="K33" s="24" t="n">
        <v>3.6793450663139</v>
      </c>
      <c r="L33" s="25" t="n">
        <v>0.051135</v>
      </c>
      <c r="M33" s="28" t="n">
        <v>2554.78158489845</v>
      </c>
      <c r="N33" s="26" t="n">
        <v>136.38359362538</v>
      </c>
    </row>
    <row r="34" customFormat="false" ht="15" hidden="false" customHeight="false" outlineLevel="0" collapsed="false">
      <c r="A34" s="8"/>
      <c r="B34" s="9" t="s">
        <v>75</v>
      </c>
      <c r="C34" s="22" t="s">
        <v>76</v>
      </c>
      <c r="D34" s="11" t="n">
        <v>141.531240131727</v>
      </c>
      <c r="E34" s="12" t="s">
        <v>59</v>
      </c>
      <c r="F34" s="13" t="n">
        <v>15.9521331206913</v>
      </c>
      <c r="G34" s="14" t="n">
        <v>0.000419</v>
      </c>
      <c r="H34" s="15" t="n">
        <v>20432.3549741053</v>
      </c>
      <c r="I34" s="15" t="n">
        <v>8.83347099979828</v>
      </c>
      <c r="J34" s="25" t="s">
        <v>39</v>
      </c>
      <c r="K34" s="24" t="n">
        <v>18.8180208593553</v>
      </c>
      <c r="L34" s="25" t="n">
        <v>0</v>
      </c>
      <c r="M34" s="28" t="n">
        <v>19408.5535041247</v>
      </c>
      <c r="N34" s="26" t="n">
        <v>0</v>
      </c>
    </row>
    <row r="35" customFormat="false" ht="15" hidden="false" customHeight="false" outlineLevel="0" collapsed="false">
      <c r="A35" s="8"/>
      <c r="B35" s="9" t="s">
        <v>77</v>
      </c>
      <c r="C35" s="22" t="s">
        <v>78</v>
      </c>
      <c r="D35" s="11" t="n">
        <v>22.7993413632878</v>
      </c>
      <c r="E35" s="12" t="s">
        <v>59</v>
      </c>
      <c r="F35" s="13" t="n">
        <v>3.03140480472432</v>
      </c>
      <c r="G35" s="14" t="n">
        <v>0.05402</v>
      </c>
      <c r="H35" s="15" t="n">
        <v>1690.57367208485</v>
      </c>
      <c r="I35" s="15" t="n">
        <v>96.5138498126108</v>
      </c>
      <c r="J35" s="25" t="s">
        <v>39</v>
      </c>
      <c r="K35" s="24" t="n">
        <v>3.03140480472432</v>
      </c>
      <c r="L35" s="25" t="n">
        <v>0.01947</v>
      </c>
      <c r="M35" s="28" t="n">
        <v>1571.26728598881</v>
      </c>
      <c r="N35" s="26" t="n">
        <v>30.3274140290364</v>
      </c>
    </row>
    <row r="36" customFormat="false" ht="15" hidden="false" customHeight="false" outlineLevel="0" collapsed="false">
      <c r="A36" s="21"/>
      <c r="B36" s="9"/>
      <c r="C36" s="22"/>
      <c r="D36" s="11"/>
      <c r="E36" s="12"/>
      <c r="F36" s="13"/>
      <c r="G36" s="14"/>
      <c r="H36" s="15"/>
      <c r="I36" s="15"/>
      <c r="J36" s="27"/>
      <c r="K36" s="24"/>
      <c r="L36" s="25"/>
      <c r="M36" s="28"/>
      <c r="N36" s="26"/>
    </row>
    <row r="37" customFormat="false" ht="15" hidden="false" customHeight="true" outlineLevel="0" collapsed="false">
      <c r="A37" s="8" t="s">
        <v>79</v>
      </c>
      <c r="B37" s="9" t="s">
        <v>80</v>
      </c>
      <c r="C37" s="22" t="s">
        <v>49</v>
      </c>
      <c r="D37" s="11" t="n">
        <v>9.974060540443</v>
      </c>
      <c r="E37" s="12" t="s">
        <v>81</v>
      </c>
      <c r="F37" s="13" t="n">
        <v>1.32615300429671</v>
      </c>
      <c r="G37" s="14" t="n">
        <v>0.05497</v>
      </c>
      <c r="H37" s="15" t="n">
        <v>419.535344891654</v>
      </c>
      <c r="I37" s="15" t="n">
        <v>24.4283642463557</v>
      </c>
      <c r="J37" s="27" t="s">
        <v>39</v>
      </c>
      <c r="K37" s="24" t="n">
        <v>1.3261530042967</v>
      </c>
      <c r="L37" s="25" t="n">
        <v>0</v>
      </c>
      <c r="M37" s="28" t="n">
        <v>492.820437630721</v>
      </c>
      <c r="N37" s="26" t="n">
        <v>0</v>
      </c>
    </row>
    <row r="38" customFormat="false" ht="15" hidden="false" customHeight="false" outlineLevel="0" collapsed="false">
      <c r="A38" s="8"/>
      <c r="B38" s="9" t="s">
        <v>82</v>
      </c>
      <c r="C38" s="22" t="s">
        <v>58</v>
      </c>
      <c r="D38" s="11" t="n">
        <v>10.4268958361528</v>
      </c>
      <c r="E38" s="12" t="s">
        <v>81</v>
      </c>
      <c r="F38" s="13" t="n">
        <v>1.38636207215048</v>
      </c>
      <c r="G38" s="14" t="n">
        <v>0</v>
      </c>
      <c r="H38" s="15" t="n">
        <v>327.329175381414</v>
      </c>
      <c r="I38" s="15" t="n">
        <v>0</v>
      </c>
      <c r="J38" s="27" t="s">
        <v>39</v>
      </c>
      <c r="K38" s="24" t="n">
        <v>1.38636207215048</v>
      </c>
      <c r="L38" s="25" t="n">
        <v>0</v>
      </c>
      <c r="M38" s="28" t="n">
        <v>360.972703818917</v>
      </c>
      <c r="N38" s="26" t="n">
        <v>0</v>
      </c>
    </row>
    <row r="39" customFormat="false" ht="15" hidden="false" customHeight="false" outlineLevel="0" collapsed="false">
      <c r="A39" s="8"/>
      <c r="B39" s="9" t="s">
        <v>83</v>
      </c>
      <c r="C39" s="22" t="s">
        <v>84</v>
      </c>
      <c r="D39" s="11" t="n">
        <v>23.300491721929</v>
      </c>
      <c r="E39" s="12" t="s">
        <v>81</v>
      </c>
      <c r="F39" s="13" t="n">
        <v>3.09803785262108</v>
      </c>
      <c r="G39" s="14" t="n">
        <v>0</v>
      </c>
      <c r="H39" s="15" t="n">
        <v>1537.0239539649</v>
      </c>
      <c r="I39" s="15" t="n">
        <v>0</v>
      </c>
      <c r="J39" s="27" t="s">
        <v>39</v>
      </c>
      <c r="K39" s="24" t="n">
        <v>3.09803785262108</v>
      </c>
      <c r="L39" s="25" t="n">
        <v>0</v>
      </c>
      <c r="M39" s="28" t="n">
        <v>1759.60561212031</v>
      </c>
      <c r="N39" s="26" t="n">
        <v>0</v>
      </c>
    </row>
    <row r="40" customFormat="false" ht="15" hidden="false" customHeight="false" outlineLevel="0" collapsed="false">
      <c r="A40" s="8"/>
      <c r="B40" s="9" t="s">
        <v>85</v>
      </c>
      <c r="C40" s="22" t="s">
        <v>62</v>
      </c>
      <c r="D40" s="11" t="n">
        <v>16.9930076239455</v>
      </c>
      <c r="E40" s="12" t="s">
        <v>81</v>
      </c>
      <c r="F40" s="13" t="n">
        <v>2.25939355603021</v>
      </c>
      <c r="G40" s="14" t="n">
        <v>0</v>
      </c>
      <c r="H40" s="15" t="n">
        <v>246.13758082154</v>
      </c>
      <c r="I40" s="15" t="n">
        <v>0</v>
      </c>
      <c r="J40" s="27" t="s">
        <v>39</v>
      </c>
      <c r="K40" s="24" t="n">
        <v>2.25939355603021</v>
      </c>
      <c r="L40" s="25" t="n">
        <v>0</v>
      </c>
      <c r="M40" s="28" t="n">
        <v>222.145437365297</v>
      </c>
      <c r="N40" s="26" t="n">
        <v>0</v>
      </c>
    </row>
    <row r="41" customFormat="false" ht="15" hidden="false" customHeight="false" outlineLevel="0" collapsed="false">
      <c r="A41" s="8"/>
      <c r="B41" s="9" t="s">
        <v>86</v>
      </c>
      <c r="C41" s="22" t="s">
        <v>66</v>
      </c>
      <c r="D41" s="11" t="n">
        <v>27.5143230928858</v>
      </c>
      <c r="E41" s="12" t="s">
        <v>81</v>
      </c>
      <c r="F41" s="13" t="n">
        <v>3.65830968068298</v>
      </c>
      <c r="G41" s="14" t="n">
        <v>0</v>
      </c>
      <c r="H41" s="15" t="n">
        <v>1632.12008620964</v>
      </c>
      <c r="I41" s="15" t="n">
        <v>0</v>
      </c>
      <c r="J41" s="27" t="s">
        <v>39</v>
      </c>
      <c r="K41" s="24" t="n">
        <v>3.65830968068298</v>
      </c>
      <c r="L41" s="25" t="n">
        <v>0</v>
      </c>
      <c r="M41" s="28" t="n">
        <v>1370.82383293166</v>
      </c>
      <c r="N41" s="26" t="n">
        <v>0</v>
      </c>
    </row>
    <row r="42" customFormat="false" ht="15" hidden="false" customHeight="false" outlineLevel="0" collapsed="false">
      <c r="A42" s="8"/>
      <c r="B42" s="9" t="s">
        <v>87</v>
      </c>
      <c r="C42" s="22" t="s">
        <v>68</v>
      </c>
      <c r="D42" s="11" t="n">
        <v>16.4634366400505</v>
      </c>
      <c r="E42" s="12" t="s">
        <v>81</v>
      </c>
      <c r="F42" s="13" t="n">
        <v>2.18898169634348</v>
      </c>
      <c r="G42" s="14" t="n">
        <v>0</v>
      </c>
      <c r="H42" s="15" t="n">
        <v>1503.05325993481</v>
      </c>
      <c r="I42" s="15" t="n">
        <v>0</v>
      </c>
      <c r="J42" s="27" t="s">
        <v>39</v>
      </c>
      <c r="K42" s="24" t="n">
        <v>2.18898169634348</v>
      </c>
      <c r="L42" s="25" t="n">
        <v>0</v>
      </c>
      <c r="M42" s="28" t="n">
        <v>1261.11430421811</v>
      </c>
      <c r="N42" s="26" t="n">
        <v>0</v>
      </c>
    </row>
    <row r="43" customFormat="false" ht="15" hidden="false" customHeight="false" outlineLevel="0" collapsed="false">
      <c r="A43" s="21"/>
      <c r="B43" s="29"/>
      <c r="C43" s="22"/>
      <c r="D43" s="11"/>
      <c r="E43" s="12"/>
      <c r="F43" s="13"/>
      <c r="G43" s="14"/>
      <c r="H43" s="15"/>
      <c r="I43" s="15"/>
      <c r="J43" s="27"/>
      <c r="K43" s="24"/>
      <c r="L43" s="25"/>
      <c r="M43" s="28"/>
      <c r="N43" s="26"/>
    </row>
    <row r="44" customFormat="false" ht="22.5" hidden="false" customHeight="true" outlineLevel="0" collapsed="false">
      <c r="A44" s="8" t="s">
        <v>88</v>
      </c>
      <c r="B44" s="9" t="s">
        <v>89</v>
      </c>
      <c r="C44" s="22" t="s">
        <v>49</v>
      </c>
      <c r="D44" s="11" t="n">
        <v>88.3600396986511</v>
      </c>
      <c r="E44" s="12" t="s">
        <v>81</v>
      </c>
      <c r="F44" s="13" t="n">
        <v>11.7483678418637</v>
      </c>
      <c r="G44" s="14" t="n">
        <v>0.01314</v>
      </c>
      <c r="H44" s="15" t="n">
        <v>19090.1123273418</v>
      </c>
      <c r="I44" s="15" t="n">
        <v>254.316720636168</v>
      </c>
      <c r="J44" s="27" t="s">
        <v>39</v>
      </c>
      <c r="K44" s="24" t="n">
        <v>11.7483678418637</v>
      </c>
      <c r="L44" s="25" t="n">
        <v>0</v>
      </c>
      <c r="M44" s="28" t="n">
        <v>17888.3240505792</v>
      </c>
      <c r="N44" s="26" t="n">
        <v>0</v>
      </c>
    </row>
    <row r="45" customFormat="false" ht="21" hidden="false" customHeight="true" outlineLevel="0" collapsed="false">
      <c r="A45" s="8"/>
      <c r="B45" s="9" t="s">
        <v>90</v>
      </c>
      <c r="C45" s="22" t="s">
        <v>34</v>
      </c>
      <c r="D45" s="11" t="n">
        <v>86.6472233500248</v>
      </c>
      <c r="E45" s="12" t="s">
        <v>81</v>
      </c>
      <c r="F45" s="13" t="n">
        <v>8.11804000190969</v>
      </c>
      <c r="G45" s="14" t="n">
        <v>0</v>
      </c>
      <c r="H45" s="15" t="n">
        <v>10916.749374329</v>
      </c>
      <c r="I45" s="15" t="n">
        <v>0</v>
      </c>
      <c r="J45" s="27" t="s">
        <v>39</v>
      </c>
      <c r="K45" s="24" t="n">
        <v>10.0114604105184</v>
      </c>
      <c r="L45" s="25" t="n">
        <v>0.00313</v>
      </c>
      <c r="M45" s="28" t="n">
        <v>6190.45449232893</v>
      </c>
      <c r="N45" s="26" t="n">
        <v>3.78612197253476</v>
      </c>
    </row>
    <row r="46" customFormat="false" ht="19.5" hidden="false" customHeight="true" outlineLevel="0" collapsed="false">
      <c r="A46" s="8"/>
      <c r="B46" s="9" t="s">
        <v>91</v>
      </c>
      <c r="C46" s="22" t="s">
        <v>92</v>
      </c>
      <c r="D46" s="11" t="n">
        <v>7.70419993684305</v>
      </c>
      <c r="E46" s="12" t="s">
        <v>81</v>
      </c>
      <c r="F46" s="13" t="n">
        <v>1.00871294232373</v>
      </c>
      <c r="G46" s="14" t="n">
        <v>0</v>
      </c>
      <c r="H46" s="15" t="n">
        <v>625.604017207362</v>
      </c>
      <c r="I46" s="15" t="n">
        <v>0</v>
      </c>
      <c r="J46" s="27" t="s">
        <v>39</v>
      </c>
      <c r="K46" s="24" t="n">
        <v>1.00871294232373</v>
      </c>
      <c r="L46" s="25" t="n">
        <v>0</v>
      </c>
      <c r="M46" s="28" t="n">
        <v>640.776215889856</v>
      </c>
      <c r="N46" s="26" t="n">
        <v>0</v>
      </c>
    </row>
    <row r="47" customFormat="false" ht="15" hidden="false" customHeight="false" outlineLevel="0" collapsed="false">
      <c r="A47" s="21"/>
      <c r="B47" s="9"/>
      <c r="C47" s="22"/>
      <c r="D47" s="11"/>
      <c r="E47" s="12"/>
      <c r="F47" s="13"/>
      <c r="G47" s="14"/>
      <c r="H47" s="15"/>
      <c r="I47" s="15"/>
      <c r="J47" s="27"/>
      <c r="K47" s="24"/>
      <c r="L47" s="25"/>
      <c r="M47" s="28"/>
      <c r="N47" s="26"/>
    </row>
    <row r="48" customFormat="false" ht="15" hidden="false" customHeight="true" outlineLevel="0" collapsed="false">
      <c r="A48" s="8" t="s">
        <v>93</v>
      </c>
      <c r="B48" s="9" t="s">
        <v>94</v>
      </c>
      <c r="C48" s="22" t="s">
        <v>95</v>
      </c>
      <c r="D48" s="11" t="n">
        <v>100.719222267334</v>
      </c>
      <c r="E48" s="12" t="s">
        <v>59</v>
      </c>
      <c r="F48" s="13" t="n">
        <v>13.3916471289356</v>
      </c>
      <c r="G48" s="14" t="n">
        <v>0.3232</v>
      </c>
      <c r="H48" s="15" t="n">
        <v>6319.85775196679</v>
      </c>
      <c r="I48" s="15" t="n">
        <v>3017.99353640022</v>
      </c>
      <c r="J48" s="27" t="s">
        <v>39</v>
      </c>
      <c r="K48" s="24" t="n">
        <v>13.3916471289356</v>
      </c>
      <c r="L48" s="25" t="n">
        <v>0</v>
      </c>
      <c r="M48" s="28" t="n">
        <v>9166.52557304993</v>
      </c>
      <c r="N48" s="26" t="n">
        <v>0</v>
      </c>
    </row>
    <row r="49" customFormat="false" ht="15" hidden="false" customHeight="false" outlineLevel="0" collapsed="false">
      <c r="A49" s="8"/>
      <c r="B49" s="9" t="s">
        <v>96</v>
      </c>
      <c r="C49" s="22" t="s">
        <v>55</v>
      </c>
      <c r="D49" s="11" t="n">
        <v>49.8832498759417</v>
      </c>
      <c r="E49" s="12" t="s">
        <v>59</v>
      </c>
      <c r="F49" s="13" t="n">
        <v>6.63248648018785</v>
      </c>
      <c r="G49" s="14" t="n">
        <v>0.00288</v>
      </c>
      <c r="H49" s="15" t="n">
        <v>5870.00506216225</v>
      </c>
      <c r="I49" s="15" t="n">
        <v>17.0126108144263</v>
      </c>
      <c r="J49" s="27" t="s">
        <v>39</v>
      </c>
      <c r="K49" s="24" t="n">
        <v>6.63248648018785</v>
      </c>
      <c r="L49" s="25" t="n">
        <v>0</v>
      </c>
      <c r="M49" s="28" t="n">
        <v>5202.15103249849</v>
      </c>
      <c r="N49" s="26" t="n">
        <v>0</v>
      </c>
    </row>
    <row r="50" customFormat="false" ht="15" hidden="false" customHeight="false" outlineLevel="0" collapsed="false">
      <c r="A50" s="8"/>
      <c r="B50" s="9" t="s">
        <v>97</v>
      </c>
      <c r="C50" s="22" t="s">
        <v>98</v>
      </c>
      <c r="D50" s="11" t="n">
        <v>223.003699192493</v>
      </c>
      <c r="E50" s="12" t="s">
        <v>59</v>
      </c>
      <c r="F50" s="13" t="n">
        <v>18.1450214870911</v>
      </c>
      <c r="G50" s="14" t="n">
        <v>0.00121</v>
      </c>
      <c r="H50" s="15" t="n">
        <v>33684.5183206107</v>
      </c>
      <c r="I50" s="15" t="n">
        <v>40.8091984732824</v>
      </c>
      <c r="J50" s="27" t="s">
        <v>39</v>
      </c>
      <c r="K50" s="24" t="n">
        <v>18.1450214870911</v>
      </c>
      <c r="L50" s="25" t="n">
        <v>0</v>
      </c>
      <c r="M50" s="28" t="n">
        <v>33707.6851145038</v>
      </c>
      <c r="N50" s="26" t="n">
        <v>0</v>
      </c>
    </row>
    <row r="51" customFormat="false" ht="15" hidden="false" customHeight="false" outlineLevel="0" collapsed="false">
      <c r="A51" s="8"/>
      <c r="B51" s="9" t="s">
        <v>99</v>
      </c>
      <c r="C51" s="22" t="s">
        <v>66</v>
      </c>
      <c r="D51" s="11" t="n">
        <v>85.6401858618667</v>
      </c>
      <c r="E51" s="12" t="s">
        <v>59</v>
      </c>
      <c r="F51" s="13" t="n">
        <v>10.8130526936116</v>
      </c>
      <c r="G51" s="14" t="n">
        <v>0.01095</v>
      </c>
      <c r="H51" s="15" t="n">
        <v>8830.82001171688</v>
      </c>
      <c r="I51" s="15" t="n">
        <v>97.7297626660823</v>
      </c>
      <c r="J51" s="27" t="s">
        <v>39</v>
      </c>
      <c r="K51" s="24" t="n">
        <v>10.8130526936116</v>
      </c>
      <c r="L51" s="25" t="n">
        <v>0</v>
      </c>
      <c r="M51" s="28" t="n">
        <v>7851.57008662442</v>
      </c>
      <c r="N51" s="26" t="n">
        <v>0</v>
      </c>
    </row>
    <row r="52" customFormat="false" ht="15" hidden="false" customHeight="false" outlineLevel="0" collapsed="false">
      <c r="A52" s="21"/>
      <c r="B52" s="30"/>
      <c r="C52" s="31"/>
      <c r="D52" s="21"/>
      <c r="E52" s="32"/>
      <c r="F52" s="32"/>
      <c r="G52" s="32"/>
      <c r="H52" s="33"/>
      <c r="I52" s="33"/>
      <c r="J52" s="34"/>
      <c r="K52" s="34"/>
      <c r="L52" s="34"/>
      <c r="M52" s="35"/>
      <c r="N52" s="34"/>
    </row>
    <row r="53" customFormat="false" ht="15" hidden="false" customHeight="true" outlineLevel="0" collapsed="false">
      <c r="A53" s="8" t="s">
        <v>100</v>
      </c>
      <c r="B53" s="9" t="s">
        <v>101</v>
      </c>
      <c r="C53" s="22" t="s">
        <v>102</v>
      </c>
      <c r="D53" s="11" t="n">
        <v>24.8607840483602</v>
      </c>
      <c r="E53" s="36" t="s">
        <v>59</v>
      </c>
      <c r="F53" s="13" t="n">
        <v>3.3054946198913</v>
      </c>
      <c r="G53" s="14" t="n">
        <v>0</v>
      </c>
      <c r="H53" s="15" t="n">
        <v>2104.87436749514</v>
      </c>
      <c r="I53" s="15" t="n">
        <v>0</v>
      </c>
      <c r="J53" s="27" t="s">
        <v>39</v>
      </c>
      <c r="K53" s="24" t="n">
        <v>3.3054946198913</v>
      </c>
      <c r="L53" s="25" t="n">
        <v>0</v>
      </c>
      <c r="M53" s="28" t="n">
        <v>2011.85028400344</v>
      </c>
      <c r="N53" s="26" t="n">
        <v>0</v>
      </c>
    </row>
    <row r="54" customFormat="false" ht="15" hidden="false" customHeight="false" outlineLevel="0" collapsed="false">
      <c r="A54" s="8"/>
      <c r="B54" s="9" t="s">
        <v>103</v>
      </c>
      <c r="C54" s="22" t="s">
        <v>104</v>
      </c>
      <c r="D54" s="11" t="n">
        <v>32.691613659945</v>
      </c>
      <c r="E54" s="36" t="s">
        <v>59</v>
      </c>
      <c r="F54" s="13" t="n">
        <v>4.3466832284254</v>
      </c>
      <c r="G54" s="14" t="n">
        <v>0</v>
      </c>
      <c r="H54" s="15" t="n">
        <v>3294.83015532599</v>
      </c>
      <c r="I54" s="15" t="n">
        <v>0</v>
      </c>
      <c r="J54" s="27" t="s">
        <v>39</v>
      </c>
      <c r="K54" s="24" t="n">
        <v>4.3466832284254</v>
      </c>
      <c r="L54" s="25" t="n">
        <v>0</v>
      </c>
      <c r="M54" s="28" t="n">
        <v>3593.58686895497</v>
      </c>
      <c r="N54" s="26" t="n">
        <v>0</v>
      </c>
    </row>
    <row r="55" customFormat="false" ht="15" hidden="false" customHeight="false" outlineLevel="0" collapsed="false">
      <c r="A55" s="8"/>
      <c r="B55" s="9" t="s">
        <v>105</v>
      </c>
      <c r="C55" s="22" t="s">
        <v>106</v>
      </c>
      <c r="D55" s="11" t="n">
        <v>10.0593224162043</v>
      </c>
      <c r="E55" s="36" t="s">
        <v>59</v>
      </c>
      <c r="F55" s="13" t="n">
        <v>1.33748943966666</v>
      </c>
      <c r="G55" s="14" t="n">
        <v>0</v>
      </c>
      <c r="H55" s="15" t="n">
        <v>1204.24201870707</v>
      </c>
      <c r="I55" s="15" t="n">
        <v>0</v>
      </c>
      <c r="J55" s="27" t="s">
        <v>39</v>
      </c>
      <c r="K55" s="24" t="n">
        <v>1.33748943966666</v>
      </c>
      <c r="L55" s="25" t="n">
        <v>0</v>
      </c>
      <c r="M55" s="28" t="n">
        <v>1083.89960823451</v>
      </c>
      <c r="N55" s="26" t="n">
        <v>0</v>
      </c>
    </row>
    <row r="56" customFormat="false" ht="15" hidden="false" customHeight="false" outlineLevel="0" collapsed="false">
      <c r="A56" s="8"/>
      <c r="B56" s="9" t="s">
        <v>107</v>
      </c>
      <c r="C56" s="22" t="s">
        <v>108</v>
      </c>
      <c r="D56" s="11" t="n">
        <v>54.1378174764289</v>
      </c>
      <c r="E56" s="36" t="s">
        <v>59</v>
      </c>
      <c r="F56" s="13" t="n">
        <v>7.19817460514874</v>
      </c>
      <c r="G56" s="14" t="n">
        <v>0</v>
      </c>
      <c r="H56" s="15" t="n">
        <v>5371.94997505016</v>
      </c>
      <c r="I56" s="15" t="n">
        <v>0</v>
      </c>
      <c r="J56" s="27" t="s">
        <v>39</v>
      </c>
      <c r="K56" s="24" t="n">
        <v>7.19817460514873</v>
      </c>
      <c r="L56" s="25" t="n">
        <v>0</v>
      </c>
      <c r="M56" s="28" t="n">
        <v>4610.41753070953</v>
      </c>
      <c r="N56" s="26" t="n">
        <v>0</v>
      </c>
    </row>
    <row r="57" customFormat="false" ht="15" hidden="false" customHeight="false" outlineLevel="0" collapsed="false">
      <c r="A57" s="8"/>
      <c r="B57" s="9" t="s">
        <v>109</v>
      </c>
      <c r="C57" s="22" t="s">
        <v>110</v>
      </c>
      <c r="D57" s="11" t="n">
        <v>9.59606622456805</v>
      </c>
      <c r="E57" s="36" t="s">
        <v>59</v>
      </c>
      <c r="F57" s="13" t="n">
        <v>1.27589480748989</v>
      </c>
      <c r="G57" s="14" t="n">
        <v>0</v>
      </c>
      <c r="H57" s="15" t="n">
        <v>1274.36451071781</v>
      </c>
      <c r="I57" s="15" t="n">
        <v>0</v>
      </c>
      <c r="J57" s="27" t="s">
        <v>39</v>
      </c>
      <c r="K57" s="24" t="n">
        <v>1.27589480748989</v>
      </c>
      <c r="L57" s="25" t="n">
        <v>0</v>
      </c>
      <c r="M57" s="28" t="n">
        <v>1135.3736614679</v>
      </c>
      <c r="N57" s="26" t="n">
        <v>0</v>
      </c>
    </row>
    <row r="58" customFormat="false" ht="15" hidden="false" customHeight="false" outlineLevel="0" collapsed="false">
      <c r="A58" s="8"/>
      <c r="B58" s="9" t="s">
        <v>111</v>
      </c>
      <c r="C58" s="22" t="s">
        <v>112</v>
      </c>
      <c r="D58" s="11" t="n">
        <v>301.264627599585</v>
      </c>
      <c r="E58" s="36" t="s">
        <v>59</v>
      </c>
      <c r="F58" s="13" t="n">
        <v>15.6696160199501</v>
      </c>
      <c r="G58" s="14" t="n">
        <v>0</v>
      </c>
      <c r="H58" s="15" t="n">
        <v>46896.5473587357</v>
      </c>
      <c r="I58" s="15" t="n">
        <v>0</v>
      </c>
      <c r="J58" s="27" t="s">
        <v>39</v>
      </c>
      <c r="K58" s="24" t="n">
        <v>17.5338468647673</v>
      </c>
      <c r="L58" s="25" t="n">
        <v>0</v>
      </c>
      <c r="M58" s="28" t="n">
        <v>39670.8286401799</v>
      </c>
      <c r="N58" s="26" t="n">
        <v>0</v>
      </c>
    </row>
    <row r="59" customFormat="false" ht="15" hidden="false" customHeight="false" outlineLevel="0" collapsed="false">
      <c r="A59" s="21"/>
      <c r="B59" s="9"/>
      <c r="C59" s="22"/>
      <c r="D59" s="11"/>
      <c r="E59" s="12"/>
      <c r="F59" s="13"/>
      <c r="G59" s="14"/>
      <c r="H59" s="15"/>
      <c r="I59" s="15"/>
      <c r="J59" s="27"/>
      <c r="K59" s="24"/>
      <c r="L59" s="25"/>
      <c r="M59" s="28"/>
      <c r="N59" s="26"/>
    </row>
    <row r="60" customFormat="false" ht="15" hidden="false" customHeight="true" outlineLevel="0" collapsed="false">
      <c r="A60" s="8" t="s">
        <v>113</v>
      </c>
      <c r="B60" s="9" t="s">
        <v>114</v>
      </c>
      <c r="C60" s="22" t="s">
        <v>95</v>
      </c>
      <c r="D60" s="11" t="n">
        <v>29.6439752785672</v>
      </c>
      <c r="E60" s="12" t="s">
        <v>59</v>
      </c>
      <c r="F60" s="13" t="n">
        <v>3.94146864414592</v>
      </c>
      <c r="G60" s="14" t="n">
        <v>0</v>
      </c>
      <c r="H60" s="15" t="n">
        <v>3081.19102336791</v>
      </c>
      <c r="I60" s="15" t="n">
        <v>0</v>
      </c>
      <c r="J60" s="23" t="s">
        <v>39</v>
      </c>
      <c r="K60" s="24" t="n">
        <v>3.94146864414592</v>
      </c>
      <c r="L60" s="25" t="n">
        <v>0</v>
      </c>
      <c r="M60" s="28" t="n">
        <v>2707.29527864188</v>
      </c>
      <c r="N60" s="26" t="n">
        <v>0</v>
      </c>
    </row>
    <row r="61" customFormat="false" ht="15" hidden="false" customHeight="false" outlineLevel="0" collapsed="false">
      <c r="A61" s="8"/>
      <c r="B61" s="9" t="s">
        <v>115</v>
      </c>
      <c r="C61" s="22" t="s">
        <v>55</v>
      </c>
      <c r="D61" s="11" t="n">
        <v>22.0698786484414</v>
      </c>
      <c r="E61" s="12" t="s">
        <v>59</v>
      </c>
      <c r="F61" s="13" t="n">
        <v>2.93441530211469</v>
      </c>
      <c r="G61" s="14" t="n">
        <v>0</v>
      </c>
      <c r="H61" s="15" t="n">
        <v>1801.37375277368</v>
      </c>
      <c r="I61" s="15" t="n">
        <v>0</v>
      </c>
      <c r="J61" s="23" t="s">
        <v>39</v>
      </c>
      <c r="K61" s="24" t="n">
        <v>2.93441530211469</v>
      </c>
      <c r="L61" s="25" t="n">
        <v>0.00882</v>
      </c>
      <c r="M61" s="28" t="n">
        <v>1775.41861576193</v>
      </c>
      <c r="N61" s="26" t="n">
        <v>15.2232691713567</v>
      </c>
    </row>
    <row r="62" customFormat="false" ht="15" hidden="false" customHeight="false" outlineLevel="0" collapsed="false">
      <c r="A62" s="8"/>
      <c r="B62" s="9" t="s">
        <v>116</v>
      </c>
      <c r="C62" s="22" t="s">
        <v>84</v>
      </c>
      <c r="D62" s="11" t="n">
        <v>30.7808002887175</v>
      </c>
      <c r="E62" s="12" t="s">
        <v>59</v>
      </c>
      <c r="F62" s="13" t="n">
        <v>4.09262111574536</v>
      </c>
      <c r="G62" s="14" t="n">
        <v>0</v>
      </c>
      <c r="H62" s="15" t="n">
        <v>3187.95606174819</v>
      </c>
      <c r="I62" s="15" t="n">
        <v>0</v>
      </c>
      <c r="J62" s="23" t="s">
        <v>39</v>
      </c>
      <c r="K62" s="24" t="n">
        <v>4.09262111574536</v>
      </c>
      <c r="L62" s="25" t="n">
        <v>0</v>
      </c>
      <c r="M62" s="28" t="n">
        <v>2886.472968181</v>
      </c>
      <c r="N62" s="26" t="n">
        <v>0</v>
      </c>
    </row>
    <row r="63" customFormat="false" ht="15" hidden="false" customHeight="false" outlineLevel="0" collapsed="false">
      <c r="A63" s="8"/>
      <c r="B63" s="9" t="s">
        <v>117</v>
      </c>
      <c r="C63" s="22" t="s">
        <v>34</v>
      </c>
      <c r="D63" s="11" t="n">
        <v>25.1033067171922</v>
      </c>
      <c r="E63" s="12" t="s">
        <v>59</v>
      </c>
      <c r="F63" s="13" t="n">
        <v>3.33774048049918</v>
      </c>
      <c r="G63" s="14" t="n">
        <v>0.004485</v>
      </c>
      <c r="H63" s="15" t="n">
        <v>1919.37147649938</v>
      </c>
      <c r="I63" s="15" t="n">
        <v>8.59354956523585</v>
      </c>
      <c r="J63" s="23" t="s">
        <v>39</v>
      </c>
      <c r="K63" s="24" t="n">
        <v>3.33774048049918</v>
      </c>
      <c r="L63" s="25" t="n">
        <v>0</v>
      </c>
      <c r="M63" s="28" t="n">
        <v>1912.50099905509</v>
      </c>
      <c r="N63" s="26" t="n">
        <v>0</v>
      </c>
    </row>
    <row r="64" customFormat="false" ht="15" hidden="false" customHeight="false" outlineLevel="0" collapsed="false">
      <c r="A64" s="8"/>
      <c r="B64" s="9" t="s">
        <v>118</v>
      </c>
      <c r="C64" s="22" t="s">
        <v>119</v>
      </c>
      <c r="D64" s="11" t="n">
        <v>23.9105878107096</v>
      </c>
      <c r="E64" s="12" t="s">
        <v>59</v>
      </c>
      <c r="F64" s="13" t="n">
        <v>3.17915634571277</v>
      </c>
      <c r="G64" s="14" t="n">
        <v>0</v>
      </c>
      <c r="H64" s="15" t="n">
        <v>1910.15631230823</v>
      </c>
      <c r="I64" s="15" t="n">
        <v>0</v>
      </c>
      <c r="J64" s="23" t="s">
        <v>39</v>
      </c>
      <c r="K64" s="24" t="n">
        <v>3.17915634571277</v>
      </c>
      <c r="L64" s="25" t="n">
        <v>0</v>
      </c>
      <c r="M64" s="28" t="n">
        <v>1798.756428033</v>
      </c>
      <c r="N64" s="26" t="n">
        <v>0</v>
      </c>
    </row>
    <row r="65" customFormat="false" ht="15" hidden="false" customHeight="false" outlineLevel="0" collapsed="false">
      <c r="A65" s="8"/>
      <c r="B65" s="9" t="s">
        <v>120</v>
      </c>
      <c r="C65" s="22" t="s">
        <v>121</v>
      </c>
      <c r="D65" s="11" t="n">
        <v>12.759281815311</v>
      </c>
      <c r="E65" s="12" t="s">
        <v>59</v>
      </c>
      <c r="F65" s="13" t="n">
        <v>1.69647655971532</v>
      </c>
      <c r="G65" s="14" t="n">
        <v>0</v>
      </c>
      <c r="H65" s="15" t="n">
        <v>895.343171707949</v>
      </c>
      <c r="I65" s="15" t="n">
        <v>0</v>
      </c>
      <c r="J65" s="23" t="s">
        <v>39</v>
      </c>
      <c r="K65" s="24" t="n">
        <v>1.69647655971532</v>
      </c>
      <c r="L65" s="25" t="n">
        <v>0</v>
      </c>
      <c r="M65" s="28" t="n">
        <v>696.317436218667</v>
      </c>
      <c r="N65" s="26" t="n">
        <v>0</v>
      </c>
    </row>
    <row r="66" customFormat="false" ht="15" hidden="false" customHeight="false" outlineLevel="0" collapsed="false">
      <c r="A66" s="8"/>
      <c r="B66" s="9" t="s">
        <v>122</v>
      </c>
      <c r="C66" s="22" t="s">
        <v>123</v>
      </c>
      <c r="D66" s="11" t="n">
        <v>25.374250011278</v>
      </c>
      <c r="E66" s="12" t="s">
        <v>59</v>
      </c>
      <c r="F66" s="13" t="n">
        <v>3.37376515289704</v>
      </c>
      <c r="G66" s="14" t="n">
        <v>0.00163</v>
      </c>
      <c r="H66" s="15" t="n">
        <v>2619.88753782289</v>
      </c>
      <c r="I66" s="15" t="n">
        <v>4.32949134187644</v>
      </c>
      <c r="J66" s="23" t="s">
        <v>39</v>
      </c>
      <c r="K66" s="24" t="n">
        <v>3.37376515289704</v>
      </c>
      <c r="L66" s="25" t="n">
        <v>0</v>
      </c>
      <c r="M66" s="28" t="n">
        <v>2415.68168045101</v>
      </c>
      <c r="N66" s="26" t="n">
        <v>0</v>
      </c>
    </row>
    <row r="67" customFormat="false" ht="15" hidden="false" customHeight="false" outlineLevel="0" collapsed="false">
      <c r="A67" s="8"/>
      <c r="B67" s="9" t="s">
        <v>124</v>
      </c>
      <c r="C67" s="22" t="s">
        <v>125</v>
      </c>
      <c r="D67" s="11" t="n">
        <v>145.737492669283</v>
      </c>
      <c r="E67" s="12" t="s">
        <v>59</v>
      </c>
      <c r="F67" s="13" t="n">
        <v>14.2701980664293</v>
      </c>
      <c r="G67" s="14" t="n">
        <v>0.001775</v>
      </c>
      <c r="H67" s="15" t="n">
        <v>16774.6594299322</v>
      </c>
      <c r="I67" s="15" t="n">
        <v>29.9656419008589</v>
      </c>
      <c r="J67" s="23" t="s">
        <v>39</v>
      </c>
      <c r="K67" s="24" t="n">
        <v>19.3772850042732</v>
      </c>
      <c r="L67" s="25" t="n">
        <v>0</v>
      </c>
      <c r="M67" s="28" t="n">
        <v>15206.6567433564</v>
      </c>
      <c r="N67" s="26" t="n">
        <v>0</v>
      </c>
    </row>
    <row r="68" customFormat="false" ht="15" hidden="false" customHeight="false" outlineLevel="0" collapsed="false">
      <c r="A68" s="8"/>
      <c r="B68" s="9" t="s">
        <v>126</v>
      </c>
      <c r="C68" s="22" t="s">
        <v>127</v>
      </c>
      <c r="D68" s="11" t="n">
        <v>12.4693914377227</v>
      </c>
      <c r="E68" s="12" t="s">
        <v>59</v>
      </c>
      <c r="F68" s="13" t="n">
        <v>1.65793267945746</v>
      </c>
      <c r="G68" s="14" t="n">
        <v>0.016465</v>
      </c>
      <c r="H68" s="15" t="n">
        <v>927.568982577584</v>
      </c>
      <c r="I68" s="15" t="n">
        <v>15.4967435687819</v>
      </c>
      <c r="J68" s="23" t="s">
        <v>39</v>
      </c>
      <c r="K68" s="24" t="n">
        <v>1.65793267945746</v>
      </c>
      <c r="L68" s="25" t="n">
        <v>0</v>
      </c>
      <c r="M68" s="28" t="n">
        <v>768.51197698245</v>
      </c>
      <c r="N68" s="26" t="n">
        <v>0</v>
      </c>
    </row>
    <row r="69" customFormat="false" ht="15" hidden="false" customHeight="false" outlineLevel="0" collapsed="false">
      <c r="A69" s="8"/>
      <c r="B69" s="9" t="s">
        <v>128</v>
      </c>
      <c r="C69" s="22" t="s">
        <v>129</v>
      </c>
      <c r="D69" s="11" t="n">
        <v>15.2546127125908</v>
      </c>
      <c r="E69" s="12" t="s">
        <v>59</v>
      </c>
      <c r="F69" s="13" t="n">
        <v>2.02825623487608</v>
      </c>
      <c r="G69" s="14" t="n">
        <v>0.008085</v>
      </c>
      <c r="H69" s="15" t="n">
        <v>1560.68893182856</v>
      </c>
      <c r="I69" s="15" t="n">
        <v>12.9830212657529</v>
      </c>
      <c r="J69" s="23" t="s">
        <v>39</v>
      </c>
      <c r="K69" s="24" t="n">
        <v>2.02825623487608</v>
      </c>
      <c r="L69" s="25" t="n">
        <v>0</v>
      </c>
      <c r="M69" s="28" t="n">
        <v>1381.29313189438</v>
      </c>
      <c r="N69" s="26" t="n">
        <v>0</v>
      </c>
    </row>
    <row r="70" customFormat="false" ht="15" hidden="false" customHeight="false" outlineLevel="0" collapsed="false">
      <c r="A70" s="21"/>
      <c r="B70" s="9"/>
      <c r="C70" s="22"/>
      <c r="D70" s="11"/>
      <c r="E70" s="12"/>
      <c r="F70" s="13"/>
      <c r="G70" s="14"/>
      <c r="H70" s="15"/>
      <c r="I70" s="15"/>
      <c r="J70" s="27"/>
      <c r="K70" s="24"/>
      <c r="L70" s="25"/>
      <c r="M70" s="28"/>
      <c r="N70" s="26"/>
    </row>
    <row r="71" customFormat="false" ht="15" hidden="false" customHeight="true" outlineLevel="0" collapsed="false">
      <c r="A71" s="8" t="s">
        <v>130</v>
      </c>
      <c r="B71" s="9" t="s">
        <v>131</v>
      </c>
      <c r="C71" s="22" t="s">
        <v>132</v>
      </c>
      <c r="D71" s="11" t="n">
        <v>99.9044976767267</v>
      </c>
      <c r="E71" s="12" t="s">
        <v>15</v>
      </c>
      <c r="F71" s="13" t="n">
        <v>13.283321190956</v>
      </c>
      <c r="G71" s="14" t="n">
        <v>0</v>
      </c>
      <c r="H71" s="15" t="n">
        <v>10652.184528979</v>
      </c>
      <c r="I71" s="15" t="n">
        <v>0</v>
      </c>
      <c r="J71" s="23" t="s">
        <v>39</v>
      </c>
      <c r="K71" s="24" t="n">
        <v>13.283321190956</v>
      </c>
      <c r="L71" s="25" t="n">
        <v>0</v>
      </c>
      <c r="M71" s="28" t="n">
        <v>8281.76075550224</v>
      </c>
      <c r="N71" s="26" t="n">
        <v>0</v>
      </c>
    </row>
    <row r="72" customFormat="false" ht="15" hidden="false" customHeight="false" outlineLevel="0" collapsed="false">
      <c r="A72" s="8"/>
      <c r="B72" s="9" t="s">
        <v>133</v>
      </c>
      <c r="C72" s="22" t="s">
        <v>55</v>
      </c>
      <c r="D72" s="11" t="n">
        <v>46.4907745748184</v>
      </c>
      <c r="E72" s="12" t="s">
        <v>15</v>
      </c>
      <c r="F72" s="13" t="n">
        <v>6.18142231285654</v>
      </c>
      <c r="G72" s="14" t="n">
        <v>0.00101</v>
      </c>
      <c r="H72" s="15" t="n">
        <v>4176.10520655278</v>
      </c>
      <c r="I72" s="15" t="n">
        <v>4.26405822335942</v>
      </c>
      <c r="J72" s="23" t="s">
        <v>39</v>
      </c>
      <c r="K72" s="24" t="n">
        <v>6.18142231285654</v>
      </c>
      <c r="L72" s="25" t="n">
        <v>0</v>
      </c>
      <c r="M72" s="28" t="n">
        <v>3484.64072662413</v>
      </c>
      <c r="N72" s="26" t="n">
        <v>0</v>
      </c>
    </row>
    <row r="73" customFormat="false" ht="15" hidden="false" customHeight="false" outlineLevel="0" collapsed="false">
      <c r="A73" s="8"/>
      <c r="B73" s="9" t="s">
        <v>134</v>
      </c>
      <c r="C73" s="22" t="s">
        <v>34</v>
      </c>
      <c r="D73" s="11" t="n">
        <v>37.0968105742771</v>
      </c>
      <c r="E73" s="12" t="s">
        <v>15</v>
      </c>
      <c r="F73" s="13" t="n">
        <v>4.93239905587321</v>
      </c>
      <c r="G73" s="14" t="n">
        <v>0</v>
      </c>
      <c r="H73" s="15" t="n">
        <v>4035.15136374736</v>
      </c>
      <c r="I73" s="15" t="n">
        <v>0</v>
      </c>
      <c r="J73" s="23" t="s">
        <v>39</v>
      </c>
      <c r="K73" s="24" t="n">
        <v>4.93239905587321</v>
      </c>
      <c r="L73" s="25" t="n">
        <v>0</v>
      </c>
      <c r="M73" s="28" t="n">
        <v>3605.36483028804</v>
      </c>
      <c r="N73" s="26" t="n">
        <v>0</v>
      </c>
    </row>
    <row r="74" customFormat="false" ht="15" hidden="false" customHeight="false" outlineLevel="0" collapsed="false">
      <c r="A74" s="8"/>
      <c r="B74" s="9" t="s">
        <v>135</v>
      </c>
      <c r="C74" s="22" t="s">
        <v>98</v>
      </c>
      <c r="D74" s="11" t="n">
        <v>55.2822213199801</v>
      </c>
      <c r="E74" s="12" t="s">
        <v>15</v>
      </c>
      <c r="F74" s="13" t="n">
        <v>7.35033475989217</v>
      </c>
      <c r="G74" s="14" t="n">
        <v>0</v>
      </c>
      <c r="H74" s="15" t="n">
        <v>3797.95630912315</v>
      </c>
      <c r="I74" s="15" t="n">
        <v>0</v>
      </c>
      <c r="J74" s="23" t="s">
        <v>39</v>
      </c>
      <c r="K74" s="24" t="n">
        <v>7.35033475989217</v>
      </c>
      <c r="L74" s="25" t="n">
        <v>0</v>
      </c>
      <c r="M74" s="28" t="n">
        <v>3229.56061960526</v>
      </c>
      <c r="N74" s="26" t="n">
        <v>0</v>
      </c>
    </row>
    <row r="75" customFormat="false" ht="15" hidden="false" customHeight="false" outlineLevel="0" collapsed="false">
      <c r="A75" s="8"/>
      <c r="B75" s="9" t="s">
        <v>136</v>
      </c>
      <c r="C75" s="22" t="s">
        <v>119</v>
      </c>
      <c r="D75" s="11" t="n">
        <v>45.125637208463</v>
      </c>
      <c r="E75" s="12" t="s">
        <v>15</v>
      </c>
      <c r="F75" s="13" t="n">
        <v>5.99991338654422</v>
      </c>
      <c r="G75" s="14" t="n">
        <v>0.002105</v>
      </c>
      <c r="H75" s="15" t="n">
        <v>3786.88720657402</v>
      </c>
      <c r="I75" s="15" t="n">
        <v>8.3427226109206</v>
      </c>
      <c r="J75" s="23" t="s">
        <v>39</v>
      </c>
      <c r="K75" s="24" t="n">
        <v>5.99991338654422</v>
      </c>
      <c r="L75" s="25" t="n">
        <v>0</v>
      </c>
      <c r="M75" s="28" t="n">
        <v>2948.63443077217</v>
      </c>
      <c r="N75" s="26" t="n">
        <v>0</v>
      </c>
    </row>
    <row r="76" customFormat="false" ht="15" hidden="false" customHeight="false" outlineLevel="0" collapsed="false">
      <c r="A76" s="8"/>
      <c r="B76" s="9" t="s">
        <v>137</v>
      </c>
      <c r="C76" s="22" t="s">
        <v>92</v>
      </c>
      <c r="D76" s="11" t="n">
        <v>38.5462624622186</v>
      </c>
      <c r="E76" s="12" t="s">
        <v>15</v>
      </c>
      <c r="F76" s="13" t="n">
        <v>5.12511845716249</v>
      </c>
      <c r="G76" s="14" t="n">
        <v>0.00287</v>
      </c>
      <c r="H76" s="15" t="n">
        <v>4299.33757975984</v>
      </c>
      <c r="I76" s="15" t="n">
        <v>12.5958753145272</v>
      </c>
      <c r="J76" s="23" t="s">
        <v>39</v>
      </c>
      <c r="K76" s="24" t="n">
        <v>5.12511845716249</v>
      </c>
      <c r="L76" s="25" t="n">
        <v>0</v>
      </c>
      <c r="M76" s="28" t="n">
        <v>4230.90544331079</v>
      </c>
      <c r="N76" s="26" t="n">
        <v>0</v>
      </c>
    </row>
    <row r="77" customFormat="false" ht="15" hidden="false" customHeight="false" outlineLevel="0" collapsed="false">
      <c r="A77" s="8"/>
      <c r="B77" s="9" t="s">
        <v>138</v>
      </c>
      <c r="C77" s="22" t="s">
        <v>121</v>
      </c>
      <c r="D77" s="11" t="n">
        <v>159.426760499842</v>
      </c>
      <c r="E77" s="12" t="s">
        <v>15</v>
      </c>
      <c r="F77" s="13" t="n">
        <v>16.0839636279653</v>
      </c>
      <c r="G77" s="14" t="n">
        <v>0.00075</v>
      </c>
      <c r="H77" s="15" t="n">
        <v>20875.7468557034</v>
      </c>
      <c r="I77" s="15" t="n">
        <v>15.4580105436327</v>
      </c>
      <c r="J77" s="23" t="s">
        <v>39</v>
      </c>
      <c r="K77" s="24" t="n">
        <v>20.1294514334326</v>
      </c>
      <c r="L77" s="25" t="n">
        <v>0</v>
      </c>
      <c r="M77" s="28" t="n">
        <v>20782.7910102008</v>
      </c>
      <c r="N77" s="26" t="n">
        <v>0</v>
      </c>
    </row>
    <row r="78" customFormat="false" ht="15" hidden="false" customHeight="false" outlineLevel="0" collapsed="false">
      <c r="A78" s="8"/>
      <c r="B78" s="9" t="s">
        <v>139</v>
      </c>
      <c r="C78" s="22" t="s">
        <v>123</v>
      </c>
      <c r="D78" s="11" t="n">
        <v>84.7885144584292</v>
      </c>
      <c r="E78" s="12" t="s">
        <v>15</v>
      </c>
      <c r="F78" s="13" t="n">
        <v>11.2734971602555</v>
      </c>
      <c r="G78" s="14" t="n">
        <v>0.000525</v>
      </c>
      <c r="H78" s="15" t="n">
        <v>7977.38769920054</v>
      </c>
      <c r="I78" s="15" t="n">
        <v>4.05140058817909</v>
      </c>
      <c r="J78" s="23" t="s">
        <v>39</v>
      </c>
      <c r="K78" s="24" t="n">
        <v>11.2734971602555</v>
      </c>
      <c r="L78" s="25" t="n">
        <v>0</v>
      </c>
      <c r="M78" s="28" t="n">
        <v>6056.5985051333</v>
      </c>
      <c r="N78" s="26" t="n">
        <v>0</v>
      </c>
    </row>
    <row r="79" customFormat="false" ht="15" hidden="false" customHeight="false" outlineLevel="0" collapsed="false">
      <c r="A79" s="8"/>
      <c r="B79" s="9" t="s">
        <v>140</v>
      </c>
      <c r="C79" s="22" t="s">
        <v>70</v>
      </c>
      <c r="D79" s="11" t="n">
        <v>52.4496323363558</v>
      </c>
      <c r="E79" s="12" t="s">
        <v>15</v>
      </c>
      <c r="F79" s="13" t="n">
        <v>6.97371318482358</v>
      </c>
      <c r="G79" s="14" t="n">
        <v>0</v>
      </c>
      <c r="H79" s="15" t="n">
        <v>5004.97923536719</v>
      </c>
      <c r="I79" s="15" t="n">
        <v>0</v>
      </c>
      <c r="J79" s="23" t="s">
        <v>39</v>
      </c>
      <c r="K79" s="24" t="n">
        <v>6.97371318482358</v>
      </c>
      <c r="L79" s="25" t="n">
        <v>0</v>
      </c>
      <c r="M79" s="28" t="n">
        <v>4588.93365679644</v>
      </c>
      <c r="N79" s="26" t="n">
        <v>0</v>
      </c>
    </row>
    <row r="80" customFormat="false" ht="15" hidden="false" customHeight="false" outlineLevel="0" collapsed="false">
      <c r="A80" s="8"/>
      <c r="B80" s="9" t="s">
        <v>141</v>
      </c>
      <c r="C80" s="22" t="s">
        <v>142</v>
      </c>
      <c r="D80" s="11" t="n">
        <v>42.3972571841025</v>
      </c>
      <c r="E80" s="12" t="s">
        <v>15</v>
      </c>
      <c r="F80" s="13" t="n">
        <v>5.63714745470558</v>
      </c>
      <c r="G80" s="14" t="n">
        <v>0.00105</v>
      </c>
      <c r="H80" s="15" t="n">
        <v>3761.20470755608</v>
      </c>
      <c r="I80" s="15" t="n">
        <v>4.23679442397732</v>
      </c>
      <c r="J80" s="23" t="s">
        <v>39</v>
      </c>
      <c r="K80" s="24" t="n">
        <v>5.63714745470558</v>
      </c>
      <c r="L80" s="25" t="n">
        <v>0</v>
      </c>
      <c r="M80" s="28" t="n">
        <v>3773.74605527185</v>
      </c>
      <c r="N80" s="26" t="n">
        <v>0</v>
      </c>
    </row>
    <row r="81" customFormat="false" ht="15" hidden="false" customHeight="false" outlineLevel="0" collapsed="false">
      <c r="A81" s="8"/>
      <c r="B81" s="9" t="s">
        <v>143</v>
      </c>
      <c r="C81" s="22" t="s">
        <v>144</v>
      </c>
      <c r="D81" s="11" t="n">
        <v>30.1176523661298</v>
      </c>
      <c r="E81" s="12" t="s">
        <v>15</v>
      </c>
      <c r="F81" s="13" t="n">
        <v>4.00444884064569</v>
      </c>
      <c r="G81" s="14" t="n">
        <v>0</v>
      </c>
      <c r="H81" s="15" t="n">
        <v>2979.98780006158</v>
      </c>
      <c r="I81" s="15" t="n">
        <v>0</v>
      </c>
      <c r="J81" s="23" t="s">
        <v>39</v>
      </c>
      <c r="K81" s="24" t="n">
        <v>4.00444884064569</v>
      </c>
      <c r="L81" s="25" t="n">
        <v>0</v>
      </c>
      <c r="M81" s="28" t="n">
        <v>2233.01422459098</v>
      </c>
      <c r="N81" s="26" t="n">
        <v>0</v>
      </c>
    </row>
    <row r="82" customFormat="false" ht="15" hidden="false" customHeight="false" outlineLevel="0" collapsed="false">
      <c r="A82" s="21"/>
      <c r="B82" s="9"/>
      <c r="C82" s="22"/>
      <c r="D82" s="11"/>
      <c r="E82" s="12"/>
      <c r="F82" s="13"/>
      <c r="G82" s="14"/>
      <c r="H82" s="15"/>
      <c r="I82" s="15"/>
      <c r="J82" s="27"/>
      <c r="K82" s="24"/>
      <c r="L82" s="25"/>
      <c r="M82" s="28"/>
      <c r="N82" s="26"/>
    </row>
    <row r="83" customFormat="false" ht="15" hidden="false" customHeight="true" outlineLevel="0" collapsed="false">
      <c r="A83" s="8" t="s">
        <v>145</v>
      </c>
      <c r="B83" s="9" t="s">
        <v>146</v>
      </c>
      <c r="C83" s="22" t="s">
        <v>147</v>
      </c>
      <c r="D83" s="11" t="n">
        <v>18.0038345288041</v>
      </c>
      <c r="E83" s="12" t="s">
        <v>81</v>
      </c>
      <c r="F83" s="13" t="n">
        <v>2.39379329536071</v>
      </c>
      <c r="G83" s="14" t="n">
        <v>0.16767</v>
      </c>
      <c r="H83" s="15" t="n">
        <v>2333.45406151461</v>
      </c>
      <c r="I83" s="15" t="n">
        <v>470.027901347291</v>
      </c>
      <c r="J83" s="27" t="s">
        <v>39</v>
      </c>
      <c r="K83" s="24" t="n">
        <v>2.39379329536071</v>
      </c>
      <c r="L83" s="25" t="n">
        <v>0</v>
      </c>
      <c r="M83" s="28" t="n">
        <v>2534.66090095446</v>
      </c>
      <c r="N83" s="26" t="n">
        <v>0</v>
      </c>
    </row>
    <row r="84" customFormat="false" ht="15" hidden="false" customHeight="false" outlineLevel="0" collapsed="false">
      <c r="A84" s="8"/>
      <c r="B84" s="9" t="s">
        <v>148</v>
      </c>
      <c r="C84" s="22" t="s">
        <v>55</v>
      </c>
      <c r="D84" s="11" t="n">
        <v>167.858212658456</v>
      </c>
      <c r="E84" s="12" t="s">
        <v>81</v>
      </c>
      <c r="F84" s="13" t="n">
        <v>18.0345688388412</v>
      </c>
      <c r="G84" s="14" t="n">
        <v>0</v>
      </c>
      <c r="H84" s="15" t="n">
        <v>17461.602377261</v>
      </c>
      <c r="I84" s="15" t="n">
        <v>0</v>
      </c>
      <c r="J84" s="27" t="s">
        <v>39</v>
      </c>
      <c r="K84" s="24" t="n">
        <v>17.7288981805558</v>
      </c>
      <c r="L84" s="25" t="n">
        <v>0</v>
      </c>
      <c r="M84" s="28" t="n">
        <v>16828.6186046512</v>
      </c>
      <c r="N84" s="26" t="n">
        <v>0</v>
      </c>
    </row>
    <row r="85" customFormat="false" ht="15" hidden="false" customHeight="false" outlineLevel="0" collapsed="false">
      <c r="A85" s="8"/>
      <c r="B85" s="9" t="s">
        <v>149</v>
      </c>
      <c r="C85" s="22" t="s">
        <v>34</v>
      </c>
      <c r="D85" s="11" t="n">
        <v>28.6473586863355</v>
      </c>
      <c r="E85" s="12" t="s">
        <v>81</v>
      </c>
      <c r="F85" s="13" t="n">
        <v>3.80895831071042</v>
      </c>
      <c r="G85" s="14" t="n">
        <v>0</v>
      </c>
      <c r="H85" s="15" t="n">
        <v>2523.10105001646</v>
      </c>
      <c r="I85" s="15" t="n">
        <v>0</v>
      </c>
      <c r="J85" s="27" t="s">
        <v>39</v>
      </c>
      <c r="K85" s="24" t="n">
        <v>3.80895831071042</v>
      </c>
      <c r="L85" s="25" t="n">
        <v>0</v>
      </c>
      <c r="M85" s="28" t="n">
        <v>2273.36464767648</v>
      </c>
      <c r="N85" s="26" t="n">
        <v>0</v>
      </c>
    </row>
    <row r="86" customFormat="false" ht="15" hidden="false" customHeight="false" outlineLevel="0" collapsed="false">
      <c r="A86" s="8"/>
      <c r="B86" s="9" t="s">
        <v>150</v>
      </c>
      <c r="C86" s="22" t="s">
        <v>98</v>
      </c>
      <c r="D86" s="11" t="n">
        <v>16.1811250958632</v>
      </c>
      <c r="E86" s="12" t="s">
        <v>81</v>
      </c>
      <c r="F86" s="13" t="n">
        <v>2.15144549922962</v>
      </c>
      <c r="G86" s="14" t="n">
        <v>0</v>
      </c>
      <c r="H86" s="15" t="n">
        <v>1783.76133837285</v>
      </c>
      <c r="I86" s="15" t="n">
        <v>0</v>
      </c>
      <c r="J86" s="27" t="s">
        <v>39</v>
      </c>
      <c r="K86" s="24" t="n">
        <v>2.15144549922962</v>
      </c>
      <c r="L86" s="25" t="n">
        <v>0</v>
      </c>
      <c r="M86" s="28" t="n">
        <v>1571.48539638387</v>
      </c>
      <c r="N86" s="26" t="n">
        <v>0</v>
      </c>
    </row>
    <row r="87" customFormat="false" ht="15" hidden="false" customHeight="false" outlineLevel="0" collapsed="false">
      <c r="A87" s="8"/>
      <c r="B87" s="9" t="s">
        <v>151</v>
      </c>
      <c r="C87" s="22" t="s">
        <v>64</v>
      </c>
      <c r="D87" s="11" t="n">
        <v>16.1470203455587</v>
      </c>
      <c r="E87" s="12" t="s">
        <v>81</v>
      </c>
      <c r="F87" s="13" t="n">
        <v>2.14691092508163</v>
      </c>
      <c r="G87" s="14" t="n">
        <v>0</v>
      </c>
      <c r="H87" s="15" t="n">
        <v>1519.13890157025</v>
      </c>
      <c r="I87" s="15" t="n">
        <v>0</v>
      </c>
      <c r="J87" s="27" t="s">
        <v>39</v>
      </c>
      <c r="K87" s="24" t="n">
        <v>2.14691092508163</v>
      </c>
      <c r="L87" s="25" t="n">
        <v>0</v>
      </c>
      <c r="M87" s="28" t="n">
        <v>1519.46606716283</v>
      </c>
      <c r="N87" s="26" t="n">
        <v>0</v>
      </c>
    </row>
    <row r="88" customFormat="false" ht="15" hidden="false" customHeight="false" outlineLevel="0" collapsed="false">
      <c r="A88" s="8"/>
      <c r="B88" s="9" t="s">
        <v>152</v>
      </c>
      <c r="C88" s="22" t="s">
        <v>92</v>
      </c>
      <c r="D88" s="11" t="n">
        <v>22.5170298191005</v>
      </c>
      <c r="E88" s="12" t="s">
        <v>81</v>
      </c>
      <c r="F88" s="13" t="n">
        <v>2.99386860761047</v>
      </c>
      <c r="G88" s="14" t="n">
        <v>0</v>
      </c>
      <c r="H88" s="15" t="n">
        <v>2377.45783371731</v>
      </c>
      <c r="I88" s="15" t="n">
        <v>0</v>
      </c>
      <c r="J88" s="27" t="s">
        <v>39</v>
      </c>
      <c r="K88" s="24" t="n">
        <v>2.99386860761047</v>
      </c>
      <c r="L88" s="25" t="n">
        <v>0</v>
      </c>
      <c r="M88" s="28" t="n">
        <v>2216.5468897642</v>
      </c>
      <c r="N88" s="26" t="n">
        <v>0</v>
      </c>
    </row>
    <row r="89" customFormat="false" ht="15" hidden="false" customHeight="false" outlineLevel="0" collapsed="false">
      <c r="A89" s="8"/>
      <c r="B89" s="9" t="s">
        <v>153</v>
      </c>
      <c r="C89" s="22" t="s">
        <v>68</v>
      </c>
      <c r="D89" s="11" t="n">
        <v>15.7245003834529</v>
      </c>
      <c r="E89" s="12" t="s">
        <v>81</v>
      </c>
      <c r="F89" s="13" t="n">
        <v>2.05890650414006</v>
      </c>
      <c r="G89" s="14" t="n">
        <v>0</v>
      </c>
      <c r="H89" s="15" t="n">
        <v>1361.94105785977</v>
      </c>
      <c r="I89" s="15" t="n">
        <v>0</v>
      </c>
      <c r="J89" s="27" t="s">
        <v>39</v>
      </c>
      <c r="K89" s="24" t="n">
        <v>2.05881300828012</v>
      </c>
      <c r="L89" s="25" t="n">
        <v>0</v>
      </c>
      <c r="M89" s="28" t="n">
        <v>1245.77907967496</v>
      </c>
      <c r="N89" s="26" t="n">
        <v>0</v>
      </c>
    </row>
    <row r="90" customFormat="false" ht="15" hidden="false" customHeight="false" outlineLevel="0" collapsed="false">
      <c r="A90" s="8"/>
      <c r="B90" s="9" t="s">
        <v>154</v>
      </c>
      <c r="C90" s="22" t="s">
        <v>123</v>
      </c>
      <c r="D90" s="11" t="n">
        <v>66.7129967970407</v>
      </c>
      <c r="E90" s="12" t="s">
        <v>81</v>
      </c>
      <c r="F90" s="13" t="n">
        <v>8.87017286182448</v>
      </c>
      <c r="G90" s="14" t="n">
        <v>0.01243</v>
      </c>
      <c r="H90" s="15" t="n">
        <v>7808.78836382168</v>
      </c>
      <c r="I90" s="15" t="n">
        <v>98.4768433681216</v>
      </c>
      <c r="J90" s="27" t="s">
        <v>39</v>
      </c>
      <c r="K90" s="24" t="n">
        <v>8.87017286182448</v>
      </c>
      <c r="L90" s="25" t="n">
        <v>0.00541</v>
      </c>
      <c r="M90" s="28" t="n">
        <v>7560.90589983968</v>
      </c>
      <c r="N90" s="26" t="n">
        <v>40.5240749979394</v>
      </c>
    </row>
    <row r="91" customFormat="false" ht="15" hidden="false" customHeight="false" outlineLevel="0" collapsed="false">
      <c r="A91" s="21"/>
      <c r="B91" s="37"/>
      <c r="C91" s="22"/>
      <c r="D91" s="11"/>
      <c r="E91" s="12"/>
      <c r="F91" s="13"/>
      <c r="G91" s="14"/>
      <c r="H91" s="15"/>
      <c r="I91" s="15"/>
      <c r="J91" s="27"/>
      <c r="K91" s="24"/>
      <c r="L91" s="25"/>
      <c r="M91" s="28"/>
      <c r="N91" s="26"/>
    </row>
    <row r="92" customFormat="false" ht="15" hidden="false" customHeight="true" outlineLevel="0" collapsed="false">
      <c r="A92" s="8" t="s">
        <v>155</v>
      </c>
      <c r="B92" s="9" t="s">
        <v>156</v>
      </c>
      <c r="C92" s="22" t="s">
        <v>157</v>
      </c>
      <c r="D92" s="11" t="n">
        <v>23.406595389543</v>
      </c>
      <c r="E92" s="12" t="s">
        <v>59</v>
      </c>
      <c r="F92" s="13" t="n">
        <v>3.11214541663702</v>
      </c>
      <c r="G92" s="14" t="n">
        <v>0.07826</v>
      </c>
      <c r="H92" s="15" t="n">
        <v>1581.62752975401</v>
      </c>
      <c r="I92" s="15" t="n">
        <v>134.246948157428</v>
      </c>
      <c r="J92" s="38" t="s">
        <v>39</v>
      </c>
      <c r="K92" s="24" t="n">
        <v>3.11214541663702</v>
      </c>
      <c r="L92" s="25" t="n">
        <v>0</v>
      </c>
      <c r="M92" s="28" t="n">
        <v>1683.26697385045</v>
      </c>
      <c r="N92" s="26" t="n">
        <v>0</v>
      </c>
    </row>
    <row r="93" customFormat="false" ht="15" hidden="false" customHeight="false" outlineLevel="0" collapsed="false">
      <c r="A93" s="8"/>
      <c r="B93" s="9" t="s">
        <v>158</v>
      </c>
      <c r="C93" s="22" t="s">
        <v>55</v>
      </c>
      <c r="D93" s="11" t="n">
        <v>19.0137140794875</v>
      </c>
      <c r="E93" s="12" t="s">
        <v>59</v>
      </c>
      <c r="F93" s="13" t="n">
        <v>2.52806707429821</v>
      </c>
      <c r="G93" s="14" t="n">
        <v>0</v>
      </c>
      <c r="H93" s="15" t="n">
        <v>1308.17</v>
      </c>
      <c r="I93" s="15" t="n">
        <v>0</v>
      </c>
      <c r="J93" s="38" t="s">
        <v>39</v>
      </c>
      <c r="K93" s="24" t="n">
        <v>2.52806707429821</v>
      </c>
      <c r="L93" s="25" t="n">
        <v>0</v>
      </c>
      <c r="M93" s="28" t="n">
        <v>1269.07533363769</v>
      </c>
      <c r="N93" s="26" t="n">
        <v>0</v>
      </c>
    </row>
    <row r="94" customFormat="false" ht="15" hidden="false" customHeight="false" outlineLevel="0" collapsed="false">
      <c r="A94" s="8"/>
      <c r="B94" s="9" t="s">
        <v>159</v>
      </c>
      <c r="C94" s="22" t="s">
        <v>62</v>
      </c>
      <c r="D94" s="11" t="n">
        <v>24.2194252718004</v>
      </c>
      <c r="E94" s="12" t="s">
        <v>59</v>
      </c>
      <c r="F94" s="13" t="n">
        <v>3.22021943383062</v>
      </c>
      <c r="G94" s="14" t="n">
        <v>0.0029</v>
      </c>
      <c r="H94" s="15" t="n">
        <v>2121.287</v>
      </c>
      <c r="I94" s="15" t="n">
        <v>6.76142224675917</v>
      </c>
      <c r="J94" s="38" t="s">
        <v>39</v>
      </c>
      <c r="K94" s="24" t="n">
        <v>3.22021943383062</v>
      </c>
      <c r="L94" s="25" t="n">
        <v>0</v>
      </c>
      <c r="M94" s="28" t="n">
        <v>2245.11935151663</v>
      </c>
      <c r="N94" s="26" t="n">
        <v>0</v>
      </c>
    </row>
    <row r="95" customFormat="false" ht="15" hidden="false" customHeight="false" outlineLevel="0" collapsed="false">
      <c r="A95" s="8"/>
      <c r="B95" s="9" t="s">
        <v>160</v>
      </c>
      <c r="C95" s="22" t="s">
        <v>98</v>
      </c>
      <c r="D95" s="11" t="n">
        <v>16.6557495376009</v>
      </c>
      <c r="E95" s="12" t="s">
        <v>59</v>
      </c>
      <c r="F95" s="13" t="n">
        <v>2.21455165612238</v>
      </c>
      <c r="G95" s="14" t="n">
        <v>0.00485</v>
      </c>
      <c r="H95" s="15" t="n">
        <v>1198.353</v>
      </c>
      <c r="I95" s="15" t="n">
        <v>6.37972905540987</v>
      </c>
      <c r="J95" s="38" t="s">
        <v>39</v>
      </c>
      <c r="K95" s="24" t="n">
        <v>2.21455165612238</v>
      </c>
      <c r="L95" s="25" t="n">
        <v>0</v>
      </c>
      <c r="M95" s="28" t="n">
        <v>1088.69803692576</v>
      </c>
      <c r="N95" s="26" t="n">
        <v>0</v>
      </c>
    </row>
    <row r="96" customFormat="false" ht="15" hidden="false" customHeight="false" outlineLevel="0" collapsed="false">
      <c r="A96" s="8"/>
      <c r="B96" s="9" t="s">
        <v>161</v>
      </c>
      <c r="C96" s="22" t="s">
        <v>64</v>
      </c>
      <c r="D96" s="11" t="n">
        <v>11.1705688636261</v>
      </c>
      <c r="E96" s="12" t="s">
        <v>59</v>
      </c>
      <c r="F96" s="13" t="n">
        <v>1.48524098065511</v>
      </c>
      <c r="G96" s="14" t="n">
        <v>0</v>
      </c>
      <c r="H96" s="15" t="n">
        <v>772.983</v>
      </c>
      <c r="I96" s="15" t="n">
        <v>0</v>
      </c>
      <c r="J96" s="38" t="s">
        <v>39</v>
      </c>
      <c r="K96" s="24" t="n">
        <v>1.48524098065511</v>
      </c>
      <c r="L96" s="25" t="n">
        <v>0</v>
      </c>
      <c r="M96" s="28" t="n">
        <v>781.380490290798</v>
      </c>
      <c r="N96" s="26" t="n">
        <v>0</v>
      </c>
    </row>
    <row r="97" customFormat="false" ht="15" hidden="false" customHeight="false" outlineLevel="0" collapsed="false">
      <c r="A97" s="8"/>
      <c r="B97" s="9" t="s">
        <v>162</v>
      </c>
      <c r="C97" s="22" t="s">
        <v>121</v>
      </c>
      <c r="D97" s="11" t="n">
        <v>16.0257590111427</v>
      </c>
      <c r="E97" s="12" t="s">
        <v>59</v>
      </c>
      <c r="F97" s="13" t="n">
        <v>2.13078799477769</v>
      </c>
      <c r="G97" s="14" t="n">
        <v>0.01124</v>
      </c>
      <c r="H97" s="15" t="n">
        <v>1105.87</v>
      </c>
      <c r="I97" s="15" t="n">
        <v>13.3592616972258</v>
      </c>
      <c r="J97" s="38" t="s">
        <v>39</v>
      </c>
      <c r="K97" s="24" t="n">
        <v>2.13078799477769</v>
      </c>
      <c r="L97" s="25" t="n">
        <v>0</v>
      </c>
      <c r="M97" s="28" t="n">
        <v>794.794279586788</v>
      </c>
      <c r="N97" s="26" t="n">
        <v>0</v>
      </c>
    </row>
    <row r="98" customFormat="false" ht="15" hidden="false" customHeight="false" outlineLevel="0" collapsed="false">
      <c r="A98" s="8"/>
      <c r="B98" s="9" t="s">
        <v>163</v>
      </c>
      <c r="C98" s="22" t="s">
        <v>123</v>
      </c>
      <c r="D98" s="11" t="n">
        <v>17.6845761717869</v>
      </c>
      <c r="E98" s="12" t="s">
        <v>59</v>
      </c>
      <c r="F98" s="13" t="n">
        <v>2.35134464291987</v>
      </c>
      <c r="G98" s="14" t="n">
        <v>0.00829</v>
      </c>
      <c r="H98" s="15" t="n">
        <v>2029.19006041045</v>
      </c>
      <c r="I98" s="15" t="n">
        <v>17.0126108144263</v>
      </c>
      <c r="J98" s="38" t="s">
        <v>39</v>
      </c>
      <c r="K98" s="24" t="n">
        <v>2.35134464291987</v>
      </c>
      <c r="L98" s="25" t="n">
        <v>0</v>
      </c>
      <c r="M98" s="28" t="n">
        <v>2041.94951852127</v>
      </c>
      <c r="N98" s="26" t="n">
        <v>0</v>
      </c>
    </row>
    <row r="99" customFormat="false" ht="15" hidden="false" customHeight="false" outlineLevel="0" collapsed="false">
      <c r="A99" s="8"/>
      <c r="B99" s="9" t="s">
        <v>164</v>
      </c>
      <c r="C99" s="22" t="s">
        <v>70</v>
      </c>
      <c r="D99" s="11" t="n">
        <v>18.2548833852123</v>
      </c>
      <c r="E99" s="12" t="s">
        <v>59</v>
      </c>
      <c r="F99" s="13" t="n">
        <v>2.42717279950559</v>
      </c>
      <c r="G99" s="14" t="n">
        <v>0.0248</v>
      </c>
      <c r="H99" s="15" t="n">
        <v>1626.23110554311</v>
      </c>
      <c r="I99" s="15" t="n">
        <v>41.3319198632537</v>
      </c>
      <c r="J99" s="38" t="s">
        <v>39</v>
      </c>
      <c r="K99" s="24" t="n">
        <v>2.42717279950559</v>
      </c>
      <c r="L99" s="25" t="n">
        <v>0</v>
      </c>
      <c r="M99" s="28" t="n">
        <v>2021.22903099088</v>
      </c>
      <c r="N99" s="26" t="n">
        <v>0</v>
      </c>
    </row>
    <row r="100" customFormat="false" ht="15" hidden="false" customHeight="false" outlineLevel="0" collapsed="false">
      <c r="A100" s="8"/>
      <c r="B100" s="9" t="s">
        <v>165</v>
      </c>
      <c r="C100" s="22" t="s">
        <v>76</v>
      </c>
      <c r="D100" s="11" t="n">
        <v>383.03</v>
      </c>
      <c r="E100" s="12" t="s">
        <v>59</v>
      </c>
      <c r="F100" s="13" t="e">
        <f aca="false">AVERAGE(F100:F100)</f>
        <v>#VALUE!</v>
      </c>
      <c r="G100" s="14" t="e">
        <f aca="false">AVERAGE(G100:G100)</f>
        <v>#VALUE!</v>
      </c>
      <c r="H100" s="15" t="n">
        <v>43832.274</v>
      </c>
      <c r="I100" s="15" t="n">
        <v>721.308083622983</v>
      </c>
      <c r="J100" s="38" t="s">
        <v>39</v>
      </c>
      <c r="K100" s="24" t="n">
        <v>20.0314046830286</v>
      </c>
      <c r="L100" s="25" t="n">
        <v>0</v>
      </c>
      <c r="M100" s="28" t="n">
        <v>31120.2150548506</v>
      </c>
      <c r="N100" s="26" t="n">
        <v>0</v>
      </c>
    </row>
    <row r="101" customFormat="false" ht="15" hidden="false" customHeight="false" outlineLevel="0" collapsed="false">
      <c r="A101" s="21"/>
      <c r="B101" s="9"/>
      <c r="C101" s="22"/>
      <c r="D101" s="11"/>
      <c r="E101" s="12"/>
      <c r="F101" s="13"/>
      <c r="G101" s="14"/>
      <c r="H101" s="15"/>
      <c r="I101" s="15"/>
      <c r="J101" s="39"/>
      <c r="K101" s="24"/>
      <c r="L101" s="25"/>
      <c r="M101" s="28"/>
      <c r="N101" s="26"/>
    </row>
    <row r="102" customFormat="false" ht="15" hidden="false" customHeight="true" outlineLevel="0" collapsed="false">
      <c r="A102" s="8" t="s">
        <v>166</v>
      </c>
      <c r="B102" s="9" t="s">
        <v>167</v>
      </c>
      <c r="C102" s="22" t="s">
        <v>168</v>
      </c>
      <c r="D102" s="11" t="n">
        <v>12.047818829792</v>
      </c>
      <c r="E102" s="12" t="s">
        <v>169</v>
      </c>
      <c r="F102" s="13" t="n">
        <v>1.60188030457267</v>
      </c>
      <c r="G102" s="14" t="n">
        <v>0.04705</v>
      </c>
      <c r="H102" s="15" t="n">
        <v>770.256860142904</v>
      </c>
      <c r="I102" s="15" t="n">
        <v>38.3874295299876</v>
      </c>
      <c r="J102" s="27" t="s">
        <v>39</v>
      </c>
      <c r="K102" s="24" t="n">
        <v>1.60188030457267</v>
      </c>
      <c r="L102" s="25" t="n">
        <v>0</v>
      </c>
      <c r="M102" s="28" t="n">
        <v>776.036785611908</v>
      </c>
      <c r="N102" s="26" t="n">
        <v>0</v>
      </c>
    </row>
    <row r="103" customFormat="false" ht="15" hidden="false" customHeight="false" outlineLevel="0" collapsed="false">
      <c r="A103" s="8"/>
      <c r="B103" s="9" t="s">
        <v>170</v>
      </c>
      <c r="C103" s="22" t="s">
        <v>49</v>
      </c>
      <c r="D103" s="11" t="n">
        <v>119.211575765778</v>
      </c>
      <c r="E103" s="12" t="s">
        <v>169</v>
      </c>
      <c r="F103" s="13" t="n">
        <v>15.8503940002864</v>
      </c>
      <c r="G103" s="14" t="n">
        <v>0.27493</v>
      </c>
      <c r="H103" s="15" t="n">
        <v>6143.40644236588</v>
      </c>
      <c r="I103" s="15" t="n">
        <v>2329.85523999618</v>
      </c>
      <c r="J103" s="27" t="s">
        <v>39</v>
      </c>
      <c r="K103" s="24" t="n">
        <v>15.8503940002864</v>
      </c>
      <c r="L103" s="25" t="n">
        <v>0</v>
      </c>
      <c r="M103" s="28" t="n">
        <v>10967.6812154285</v>
      </c>
      <c r="N103" s="26" t="n">
        <v>0</v>
      </c>
    </row>
    <row r="104" customFormat="false" ht="15" hidden="false" customHeight="false" outlineLevel="0" collapsed="false">
      <c r="A104" s="8"/>
      <c r="B104" s="9" t="s">
        <v>171</v>
      </c>
      <c r="C104" s="22" t="s">
        <v>172</v>
      </c>
      <c r="D104" s="11" t="n">
        <v>229.663599043623</v>
      </c>
      <c r="E104" s="12" t="s">
        <v>169</v>
      </c>
      <c r="F104" s="13" t="n">
        <v>30.5361162201014</v>
      </c>
      <c r="G104" s="14" t="n">
        <v>0.49251</v>
      </c>
      <c r="H104" s="15" t="n">
        <v>6953.79561519923</v>
      </c>
      <c r="I104" s="15" t="n">
        <v>6748.4446782533</v>
      </c>
      <c r="J104" s="27" t="s">
        <v>39</v>
      </c>
      <c r="K104" s="24" t="n">
        <v>19.9992449625115</v>
      </c>
      <c r="L104" s="25" t="n">
        <v>0</v>
      </c>
      <c r="M104" s="28" t="n">
        <v>16759.4726032172</v>
      </c>
      <c r="N104" s="26" t="n">
        <v>0</v>
      </c>
    </row>
    <row r="105" customFormat="false" ht="15" hidden="false" customHeight="false" outlineLevel="0" collapsed="false">
      <c r="A105" s="8"/>
      <c r="B105" s="9" t="s">
        <v>173</v>
      </c>
      <c r="C105" s="22" t="s">
        <v>55</v>
      </c>
      <c r="D105" s="11" t="n">
        <v>1086.63071232012</v>
      </c>
      <c r="E105" s="12" t="s">
        <v>169</v>
      </c>
      <c r="F105" s="13" t="n">
        <v>20.0466608319543</v>
      </c>
      <c r="G105" s="14" t="n">
        <v>0.41981</v>
      </c>
      <c r="H105" s="15" t="n">
        <v>53227.7012561322</v>
      </c>
      <c r="I105" s="15" t="n">
        <v>38514.2762610819</v>
      </c>
      <c r="J105" s="27" t="s">
        <v>39</v>
      </c>
      <c r="K105" s="24" t="n">
        <v>20.0466608319543</v>
      </c>
      <c r="L105" s="25" t="n">
        <v>0</v>
      </c>
      <c r="M105" s="28" t="n">
        <v>87604.6127109136</v>
      </c>
      <c r="N105" s="26" t="n">
        <v>0</v>
      </c>
    </row>
    <row r="106" customFormat="false" ht="15" hidden="false" customHeight="false" outlineLevel="0" collapsed="false">
      <c r="A106" s="8"/>
      <c r="B106" s="9" t="s">
        <v>174</v>
      </c>
      <c r="C106" s="22" t="s">
        <v>34</v>
      </c>
      <c r="D106" s="11" t="n">
        <v>4767.57535976903</v>
      </c>
      <c r="E106" s="12" t="s">
        <v>169</v>
      </c>
      <c r="F106" s="13" t="n">
        <v>18.5395880409571</v>
      </c>
      <c r="G106" s="14" t="n">
        <v>0.59918</v>
      </c>
      <c r="H106" s="15" t="n">
        <v>170080.344227099</v>
      </c>
      <c r="I106" s="15" t="n">
        <v>254253.577528626</v>
      </c>
      <c r="J106" s="27" t="s">
        <v>39</v>
      </c>
      <c r="K106" s="24" t="n">
        <v>18.5395880409571</v>
      </c>
      <c r="L106" s="25" t="n">
        <v>0</v>
      </c>
      <c r="M106" s="28" t="n">
        <v>531237.73139313</v>
      </c>
      <c r="N106" s="26" t="n">
        <v>0</v>
      </c>
    </row>
    <row r="107" customFormat="false" ht="15" hidden="false" customHeight="false" outlineLevel="0" collapsed="false">
      <c r="A107" s="21"/>
      <c r="B107" s="9"/>
      <c r="C107" s="22"/>
      <c r="D107" s="11"/>
      <c r="E107" s="12"/>
      <c r="F107" s="13"/>
      <c r="G107" s="14"/>
      <c r="H107" s="15"/>
      <c r="I107" s="15"/>
      <c r="J107" s="27"/>
      <c r="K107" s="24"/>
      <c r="L107" s="25"/>
      <c r="M107" s="28"/>
      <c r="N107" s="26"/>
    </row>
    <row r="108" customFormat="false" ht="17.25" hidden="false" customHeight="true" outlineLevel="0" collapsed="false">
      <c r="A108" s="8" t="s">
        <v>175</v>
      </c>
      <c r="B108" s="9" t="s">
        <v>176</v>
      </c>
      <c r="C108" s="22" t="s">
        <v>177</v>
      </c>
      <c r="D108" s="11" t="n">
        <v>31.8617314025353</v>
      </c>
      <c r="E108" s="12" t="s">
        <v>81</v>
      </c>
      <c r="F108" s="13" t="n">
        <v>4.23634192415782</v>
      </c>
      <c r="G108" s="14" t="n">
        <v>0.12794</v>
      </c>
      <c r="H108" s="15" t="n">
        <v>2775.56383229464</v>
      </c>
      <c r="I108" s="15" t="n">
        <v>407.212107570948</v>
      </c>
      <c r="J108" s="27" t="s">
        <v>39</v>
      </c>
      <c r="K108" s="24" t="n">
        <v>4.23634192415782</v>
      </c>
      <c r="L108" s="25" t="n">
        <v>0.00668</v>
      </c>
      <c r="M108" s="28" t="n">
        <v>2736.84923717207</v>
      </c>
      <c r="N108" s="26" t="n">
        <v>17.8405939120376</v>
      </c>
    </row>
    <row r="109" customFormat="false" ht="17.25" hidden="false" customHeight="true" outlineLevel="0" collapsed="false">
      <c r="A109" s="8"/>
      <c r="B109" s="9" t="s">
        <v>178</v>
      </c>
      <c r="C109" s="22" t="s">
        <v>179</v>
      </c>
      <c r="D109" s="11" t="n">
        <v>65.9162719357604</v>
      </c>
      <c r="E109" s="12" t="s">
        <v>81</v>
      </c>
      <c r="F109" s="13" t="n">
        <v>8.76424017131187</v>
      </c>
      <c r="G109" s="14" t="n">
        <v>0.29238</v>
      </c>
      <c r="H109" s="15" t="n">
        <v>5408.5925214197</v>
      </c>
      <c r="I109" s="15" t="n">
        <v>2234.75910775144</v>
      </c>
      <c r="J109" s="27" t="s">
        <v>39</v>
      </c>
      <c r="K109" s="24" t="n">
        <v>8.76424017131187</v>
      </c>
      <c r="L109" s="25" t="n">
        <v>0.02373</v>
      </c>
      <c r="M109" s="28" t="n">
        <v>6304.48096911529</v>
      </c>
      <c r="N109" s="26" t="n">
        <v>152.632818057108</v>
      </c>
    </row>
    <row r="110" customFormat="false" ht="19.5" hidden="false" customHeight="true" outlineLevel="0" collapsed="false">
      <c r="A110" s="8"/>
      <c r="B110" s="9" t="s">
        <v>180</v>
      </c>
      <c r="C110" s="22" t="s">
        <v>181</v>
      </c>
      <c r="D110" s="11" t="n">
        <v>169.231876212388</v>
      </c>
      <c r="E110" s="12" t="s">
        <v>81</v>
      </c>
      <c r="F110" s="13" t="n">
        <v>15.647</v>
      </c>
      <c r="G110" s="14" t="n">
        <v>0.12356</v>
      </c>
      <c r="H110" s="15" t="n">
        <v>17980.69455</v>
      </c>
      <c r="I110" s="15" t="n">
        <v>2534.9548875</v>
      </c>
      <c r="J110" s="27" t="s">
        <v>39</v>
      </c>
      <c r="K110" s="24" t="n">
        <v>22.5011027506615</v>
      </c>
      <c r="L110" s="25" t="n">
        <v>0.00972</v>
      </c>
      <c r="M110" s="28" t="n">
        <v>20549.2708702715</v>
      </c>
      <c r="N110" s="26" t="n">
        <v>201.162380957234</v>
      </c>
    </row>
    <row r="111" customFormat="false" ht="15" hidden="false" customHeight="false" outlineLevel="0" collapsed="false">
      <c r="A111" s="21"/>
      <c r="B111" s="9"/>
      <c r="C111" s="22"/>
      <c r="D111" s="11"/>
      <c r="E111" s="12"/>
      <c r="F111" s="13"/>
      <c r="G111" s="14"/>
      <c r="H111" s="15"/>
      <c r="I111" s="15"/>
      <c r="J111" s="27"/>
      <c r="K111" s="24"/>
      <c r="L111" s="25"/>
      <c r="M111" s="28"/>
      <c r="N111" s="26"/>
    </row>
    <row r="112" customFormat="false" ht="22.5" hidden="false" customHeight="true" outlineLevel="0" collapsed="false">
      <c r="A112" s="8" t="s">
        <v>182</v>
      </c>
      <c r="B112" s="9" t="s">
        <v>183</v>
      </c>
      <c r="C112" s="22" t="s">
        <v>37</v>
      </c>
      <c r="D112" s="11" t="n">
        <v>26.9847521089908</v>
      </c>
      <c r="E112" s="12" t="s">
        <v>59</v>
      </c>
      <c r="F112" s="13" t="n">
        <v>3.58789782099624</v>
      </c>
      <c r="G112" s="14" t="n">
        <v>0.12073</v>
      </c>
      <c r="H112" s="15" t="n">
        <v>2419.71672275956</v>
      </c>
      <c r="I112" s="15" t="n">
        <v>332.291186868955</v>
      </c>
      <c r="J112" s="27" t="s">
        <v>39</v>
      </c>
      <c r="K112" s="24" t="n">
        <v>3.58789782099624</v>
      </c>
      <c r="L112" s="25" t="n">
        <v>0.0738</v>
      </c>
      <c r="M112" s="28" t="n">
        <v>2360.60880569918</v>
      </c>
      <c r="N112" s="26" t="n">
        <v>187.530481266187</v>
      </c>
    </row>
    <row r="113" customFormat="false" ht="21.75" hidden="false" customHeight="true" outlineLevel="0" collapsed="false">
      <c r="A113" s="8"/>
      <c r="B113" s="9" t="s">
        <v>184</v>
      </c>
      <c r="C113" s="22" t="s">
        <v>185</v>
      </c>
      <c r="D113" s="11" t="n">
        <v>109.169621509451</v>
      </c>
      <c r="E113" s="12" t="s">
        <v>59</v>
      </c>
      <c r="F113" s="13" t="n">
        <v>14.5152138344914</v>
      </c>
      <c r="G113" s="14" t="n">
        <v>0.05129</v>
      </c>
      <c r="H113" s="15" t="n">
        <v>8021.77316459459</v>
      </c>
      <c r="I113" s="15" t="n">
        <v>433.712520570343</v>
      </c>
      <c r="J113" s="27" t="s">
        <v>39</v>
      </c>
      <c r="K113" s="24" t="n">
        <v>14.5152138344914</v>
      </c>
      <c r="L113" s="25" t="n">
        <v>0.06182</v>
      </c>
      <c r="M113" s="28" t="n">
        <v>7315.7498157959</v>
      </c>
      <c r="N113" s="26" t="n">
        <v>481.543293802683</v>
      </c>
    </row>
    <row r="114" customFormat="false" ht="15" hidden="false" customHeight="false" outlineLevel="0" collapsed="false">
      <c r="A114" s="21"/>
      <c r="B114" s="9"/>
      <c r="C114" s="22"/>
      <c r="D114" s="11"/>
      <c r="E114" s="12"/>
      <c r="F114" s="13"/>
      <c r="G114" s="14"/>
      <c r="H114" s="15"/>
      <c r="I114" s="15"/>
      <c r="J114" s="27"/>
      <c r="K114" s="24"/>
      <c r="L114" s="25"/>
      <c r="M114" s="28"/>
      <c r="N114" s="26"/>
    </row>
    <row r="115" customFormat="false" ht="15" hidden="false" customHeight="true" outlineLevel="0" collapsed="false">
      <c r="A115" s="8" t="s">
        <v>186</v>
      </c>
      <c r="B115" s="9" t="s">
        <v>187</v>
      </c>
      <c r="C115" s="22" t="s">
        <v>188</v>
      </c>
      <c r="D115" s="11" t="n">
        <v>16.4236477646953</v>
      </c>
      <c r="E115" s="12" t="s">
        <v>15</v>
      </c>
      <c r="F115" s="13" t="n">
        <v>2.1836913598375</v>
      </c>
      <c r="G115" s="14" t="n">
        <v>0.0084</v>
      </c>
      <c r="H115" s="15" t="n">
        <v>2003.12586820117</v>
      </c>
      <c r="I115" s="15" t="n">
        <v>17.0126108144263</v>
      </c>
      <c r="J115" s="27" t="s">
        <v>39</v>
      </c>
      <c r="K115" s="24" t="n">
        <v>2.1836913598375</v>
      </c>
      <c r="L115" s="25" t="n">
        <v>0</v>
      </c>
      <c r="M115" s="28" t="n">
        <v>1603.43856925968</v>
      </c>
      <c r="N115" s="26" t="n">
        <v>0</v>
      </c>
    </row>
    <row r="116" customFormat="false" ht="15" hidden="false" customHeight="false" outlineLevel="0" collapsed="false">
      <c r="A116" s="8"/>
      <c r="B116" s="9" t="s">
        <v>189</v>
      </c>
      <c r="C116" s="22" t="s">
        <v>190</v>
      </c>
      <c r="D116" s="11" t="n">
        <v>35.0514729101818</v>
      </c>
      <c r="E116" s="12" t="s">
        <v>15</v>
      </c>
      <c r="F116" s="13" t="n">
        <v>4.66045056738723</v>
      </c>
      <c r="G116" s="14" t="n">
        <v>0.00669</v>
      </c>
      <c r="H116" s="15" t="n">
        <v>3241.66574653091</v>
      </c>
      <c r="I116" s="15" t="n">
        <v>21.9746223019673</v>
      </c>
      <c r="J116" s="27" t="s">
        <v>39</v>
      </c>
      <c r="K116" s="24" t="n">
        <v>4.66045056738723</v>
      </c>
      <c r="L116" s="25" t="n">
        <v>0.00308</v>
      </c>
      <c r="M116" s="28" t="n">
        <v>2949.07065156229</v>
      </c>
      <c r="N116" s="26" t="n">
        <v>8.53818556286735</v>
      </c>
    </row>
    <row r="117" customFormat="false" ht="15" hidden="false" customHeight="false" outlineLevel="0" collapsed="false">
      <c r="A117" s="8"/>
      <c r="B117" s="9" t="s">
        <v>191</v>
      </c>
      <c r="C117" s="22" t="s">
        <v>192</v>
      </c>
      <c r="D117" s="11" t="n">
        <v>25.7702440564804</v>
      </c>
      <c r="E117" s="12" t="s">
        <v>15</v>
      </c>
      <c r="F117" s="13" t="n">
        <v>3.42641659717085</v>
      </c>
      <c r="G117" s="14" t="n">
        <v>0</v>
      </c>
      <c r="H117" s="15" t="n">
        <v>2087.97081187824</v>
      </c>
      <c r="I117" s="15" t="n">
        <v>0</v>
      </c>
      <c r="J117" s="27" t="s">
        <v>39</v>
      </c>
      <c r="K117" s="24" t="n">
        <v>3.42641659717085</v>
      </c>
      <c r="L117" s="25" t="n">
        <v>0.00387</v>
      </c>
      <c r="M117" s="28" t="n">
        <v>2146.64250814851</v>
      </c>
      <c r="N117" s="26" t="n">
        <v>7.75298814066306</v>
      </c>
    </row>
    <row r="118" customFormat="false" ht="15" hidden="false" customHeight="false" outlineLevel="0" collapsed="false">
      <c r="A118" s="8"/>
      <c r="B118" s="9" t="s">
        <v>193</v>
      </c>
      <c r="C118" s="22" t="s">
        <v>194</v>
      </c>
      <c r="D118" s="11" t="n">
        <v>30.2787025759011</v>
      </c>
      <c r="E118" s="12" t="s">
        <v>15</v>
      </c>
      <c r="F118" s="13" t="n">
        <v>4.0258621074556</v>
      </c>
      <c r="G118" s="14" t="n">
        <v>0.01051</v>
      </c>
      <c r="H118" s="15" t="n">
        <v>3176.55979360647</v>
      </c>
      <c r="I118" s="15" t="n">
        <v>33.6980560362675</v>
      </c>
      <c r="J118" s="27" t="s">
        <v>39</v>
      </c>
      <c r="K118" s="24" t="n">
        <v>4.0258621074556</v>
      </c>
      <c r="L118" s="25" t="n">
        <v>0.00607</v>
      </c>
      <c r="M118" s="28" t="n">
        <v>2832.92686619457</v>
      </c>
      <c r="N118" s="26" t="n">
        <v>16.7500419367539</v>
      </c>
    </row>
    <row r="119" customFormat="false" ht="15" hidden="false" customHeight="false" outlineLevel="0" collapsed="false">
      <c r="A119" s="8"/>
      <c r="B119" s="9" t="s">
        <v>195</v>
      </c>
      <c r="C119" s="22" t="s">
        <v>196</v>
      </c>
      <c r="D119" s="11" t="n">
        <v>56.1244191816665</v>
      </c>
      <c r="E119" s="12" t="s">
        <v>15</v>
      </c>
      <c r="F119" s="13" t="n">
        <v>6.84477856153371</v>
      </c>
      <c r="G119" s="14" t="n">
        <v>0.00357</v>
      </c>
      <c r="H119" s="15" t="n">
        <v>5468.9997402793</v>
      </c>
      <c r="I119" s="15" t="n">
        <v>18.9678796267788</v>
      </c>
      <c r="J119" s="27" t="s">
        <v>39</v>
      </c>
      <c r="K119" s="24" t="n">
        <v>7.46231354926875</v>
      </c>
      <c r="L119" s="25" t="n">
        <v>0</v>
      </c>
      <c r="M119" s="28" t="n">
        <v>3708.74915754494</v>
      </c>
      <c r="N119" s="26" t="n">
        <v>0</v>
      </c>
    </row>
    <row r="120" customFormat="false" ht="15" hidden="false" customHeight="false" outlineLevel="0" collapsed="false">
      <c r="A120" s="21"/>
      <c r="B120" s="9"/>
      <c r="C120" s="22"/>
      <c r="D120" s="11"/>
      <c r="E120" s="12"/>
      <c r="F120" s="13"/>
      <c r="G120" s="14"/>
      <c r="H120" s="15"/>
      <c r="I120" s="15"/>
      <c r="J120" s="25"/>
      <c r="K120" s="24"/>
      <c r="L120" s="25"/>
      <c r="M120" s="28"/>
      <c r="N120" s="26"/>
    </row>
    <row r="121" customFormat="false" ht="15" hidden="false" customHeight="true" outlineLevel="0" collapsed="false">
      <c r="A121" s="8" t="s">
        <v>197</v>
      </c>
      <c r="B121" s="9" t="s">
        <v>198</v>
      </c>
      <c r="C121" s="22" t="s">
        <v>49</v>
      </c>
      <c r="D121" s="11" t="n">
        <v>20.3854829250688</v>
      </c>
      <c r="E121" s="12" t="s">
        <v>15</v>
      </c>
      <c r="F121" s="13" t="n">
        <v>2.71045772336153</v>
      </c>
      <c r="G121" s="14" t="n">
        <v>0.00967</v>
      </c>
      <c r="H121" s="15" t="n">
        <v>1765.49459278684</v>
      </c>
      <c r="I121" s="15" t="n">
        <v>17.2307212094831</v>
      </c>
      <c r="J121" s="27" t="s">
        <v>39</v>
      </c>
      <c r="K121" s="24" t="n">
        <v>2.71045772336153</v>
      </c>
      <c r="L121" s="25" t="n">
        <v>0.00405</v>
      </c>
      <c r="M121" s="28" t="n">
        <v>1435.38450986846</v>
      </c>
      <c r="N121" s="26" t="n">
        <v>6.63013780792297</v>
      </c>
    </row>
    <row r="122" customFormat="false" ht="15" hidden="false" customHeight="false" outlineLevel="0" collapsed="false">
      <c r="A122" s="8"/>
      <c r="B122" s="9" t="s">
        <v>199</v>
      </c>
      <c r="C122" s="22" t="s">
        <v>58</v>
      </c>
      <c r="D122" s="11" t="n">
        <v>11.025623674832</v>
      </c>
      <c r="E122" s="12" t="s">
        <v>15</v>
      </c>
      <c r="F122" s="13" t="n">
        <v>1.46596904052618</v>
      </c>
      <c r="G122" s="14" t="n">
        <v>0</v>
      </c>
      <c r="H122" s="15" t="n">
        <v>1091.75158245655</v>
      </c>
      <c r="I122" s="15" t="n">
        <v>0</v>
      </c>
      <c r="J122" s="27" t="s">
        <v>39</v>
      </c>
      <c r="K122" s="24" t="n">
        <v>1.46596904052618</v>
      </c>
      <c r="L122" s="25" t="n">
        <v>0</v>
      </c>
      <c r="M122" s="28" t="n">
        <v>1026.53657433458</v>
      </c>
      <c r="N122" s="26" t="n">
        <v>0</v>
      </c>
    </row>
    <row r="123" customFormat="false" ht="15" hidden="false" customHeight="false" outlineLevel="0" collapsed="false">
      <c r="A123" s="8"/>
      <c r="B123" s="9" t="s">
        <v>200</v>
      </c>
      <c r="C123" s="22" t="s">
        <v>34</v>
      </c>
      <c r="D123" s="11" t="n">
        <v>7.431361934407</v>
      </c>
      <c r="E123" s="12" t="s">
        <v>15</v>
      </c>
      <c r="F123" s="13" t="n">
        <v>0.967052430560736</v>
      </c>
      <c r="G123" s="14" t="n">
        <v>0</v>
      </c>
      <c r="H123" s="15" t="n">
        <v>286.977566913334</v>
      </c>
      <c r="I123" s="15" t="n">
        <v>0</v>
      </c>
      <c r="J123" s="27" t="s">
        <v>39</v>
      </c>
      <c r="K123" s="24" t="n">
        <v>0.967052430560736</v>
      </c>
      <c r="L123" s="25" t="n">
        <v>0</v>
      </c>
      <c r="M123" s="28" t="n">
        <v>417.847360095128</v>
      </c>
      <c r="N123" s="26" t="n">
        <v>0</v>
      </c>
    </row>
    <row r="124" customFormat="false" ht="15" hidden="false" customHeight="false" outlineLevel="0" collapsed="false">
      <c r="A124" s="8"/>
      <c r="B124" s="9" t="s">
        <v>201</v>
      </c>
      <c r="C124" s="22" t="s">
        <v>98</v>
      </c>
      <c r="D124" s="11" t="n">
        <v>12.0989759552488</v>
      </c>
      <c r="E124" s="12" t="s">
        <v>15</v>
      </c>
      <c r="F124" s="13" t="n">
        <v>1.57445488567136</v>
      </c>
      <c r="G124" s="14" t="n">
        <v>0.025265</v>
      </c>
      <c r="H124" s="15" t="n">
        <v>645.546314856299</v>
      </c>
      <c r="I124" s="15" t="n">
        <v>17.9172948008791</v>
      </c>
      <c r="J124" s="27" t="s">
        <v>39</v>
      </c>
      <c r="K124" s="24" t="n">
        <v>1.57445488567136</v>
      </c>
      <c r="L124" s="25" t="n">
        <v>0</v>
      </c>
      <c r="M124" s="28" t="n">
        <v>705.883473654036</v>
      </c>
      <c r="N124" s="26" t="n">
        <v>0</v>
      </c>
    </row>
    <row r="125" customFormat="false" ht="15" hidden="false" customHeight="false" outlineLevel="0" collapsed="false">
      <c r="A125" s="8"/>
      <c r="B125" s="9" t="s">
        <v>202</v>
      </c>
      <c r="C125" s="22" t="s">
        <v>64</v>
      </c>
      <c r="D125" s="11" t="n">
        <v>15.4592412144178</v>
      </c>
      <c r="E125" s="12" t="s">
        <v>15</v>
      </c>
      <c r="F125" s="13" t="n">
        <v>2.01173040998176</v>
      </c>
      <c r="G125" s="14" t="n">
        <v>0</v>
      </c>
      <c r="H125" s="15" t="n">
        <v>1086.96026606079</v>
      </c>
      <c r="I125" s="15" t="n">
        <v>0</v>
      </c>
      <c r="J125" s="27" t="s">
        <v>39</v>
      </c>
      <c r="K125" s="24" t="n">
        <v>2.01173040998176</v>
      </c>
      <c r="L125" s="25" t="n">
        <v>0</v>
      </c>
      <c r="M125" s="28" t="n">
        <v>1069.91209376891</v>
      </c>
      <c r="N125" s="26" t="n">
        <v>0</v>
      </c>
    </row>
    <row r="126" customFormat="false" ht="15" hidden="false" customHeight="false" outlineLevel="0" collapsed="false">
      <c r="A126" s="40" t="s">
        <v>203</v>
      </c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  <c r="N126" s="40"/>
    </row>
    <row r="127" customFormat="false" ht="15" hidden="false" customHeight="false" outlineLevel="0" collapsed="false">
      <c r="A127" s="40"/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  <c r="N127" s="40"/>
    </row>
  </sheetData>
  <mergeCells count="24">
    <mergeCell ref="E2:I2"/>
    <mergeCell ref="J2:N2"/>
    <mergeCell ref="A4:A13"/>
    <mergeCell ref="J4:J13"/>
    <mergeCell ref="K4:K13"/>
    <mergeCell ref="L4:L13"/>
    <mergeCell ref="M4:M13"/>
    <mergeCell ref="N4:N13"/>
    <mergeCell ref="A15:A23"/>
    <mergeCell ref="A25:A35"/>
    <mergeCell ref="A37:A42"/>
    <mergeCell ref="A44:A46"/>
    <mergeCell ref="A48:A51"/>
    <mergeCell ref="A53:A58"/>
    <mergeCell ref="A60:A69"/>
    <mergeCell ref="A71:A81"/>
    <mergeCell ref="A83:A90"/>
    <mergeCell ref="A92:A100"/>
    <mergeCell ref="A102:A106"/>
    <mergeCell ref="A108:A110"/>
    <mergeCell ref="A112:A113"/>
    <mergeCell ref="A115:A119"/>
    <mergeCell ref="A121:A125"/>
    <mergeCell ref="A126:N127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1T20:23:37Z</dcterms:created>
  <dc:creator>Denis</dc:creator>
  <dc:description/>
  <dc:language>en-US</dc:language>
  <cp:lastModifiedBy>Sültmann, Holger</cp:lastModifiedBy>
  <cp:lastPrinted>2016-06-13T09:18:13Z</cp:lastPrinted>
  <dcterms:modified xsi:type="dcterms:W3CDTF">2016-08-01T13:51:19Z</dcterms:modified>
  <cp:revision>0</cp:revision>
  <dc:subject/>
  <dc:title/>
</cp:coreProperties>
</file>